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osten/Dropbox (CSHL-Certerra)/XCI_paper-_biorxiv_materials/version Science 2019/Supplementary_tables/"/>
    </mc:Choice>
  </mc:AlternateContent>
  <xr:revisionPtr revIDLastSave="0" documentId="13_ncr:1_{736814D2-79F4-0F45-ADB8-81F0E1BACD8A}" xr6:coauthVersionLast="36" xr6:coauthVersionMax="36" xr10:uidLastSave="{00000000-0000-0000-0000-000000000000}"/>
  <bookViews>
    <workbookView xWindow="4320" yWindow="460" windowWidth="23040" windowHeight="17540" tabRatio="500" xr2:uid="{00000000-000D-0000-FFFF-FFFF00000000}"/>
  </bookViews>
  <sheets>
    <sheet name="Fig1G_dataset" sheetId="2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2" l="1"/>
  <c r="K728" i="2"/>
  <c r="K727" i="2"/>
  <c r="K726" i="2"/>
  <c r="K725" i="2"/>
  <c r="K724" i="2"/>
  <c r="K723" i="2"/>
  <c r="K722" i="2"/>
  <c r="K721" i="2"/>
  <c r="K720" i="2"/>
  <c r="K719" i="2"/>
  <c r="K718" i="2"/>
  <c r="K717" i="2"/>
  <c r="K716" i="2"/>
  <c r="K715" i="2"/>
  <c r="K714" i="2"/>
  <c r="K713" i="2"/>
  <c r="K712" i="2"/>
  <c r="K711" i="2"/>
  <c r="K710" i="2"/>
  <c r="K709" i="2"/>
  <c r="K708" i="2"/>
  <c r="K707" i="2"/>
  <c r="K706" i="2"/>
  <c r="K705" i="2"/>
  <c r="K704" i="2"/>
  <c r="K703" i="2"/>
  <c r="K702" i="2"/>
  <c r="K701" i="2"/>
  <c r="K700" i="2"/>
  <c r="K699" i="2"/>
  <c r="K698" i="2"/>
  <c r="K697" i="2"/>
  <c r="K696" i="2"/>
  <c r="K695" i="2"/>
  <c r="K694" i="2"/>
  <c r="K693" i="2"/>
  <c r="K692" i="2"/>
  <c r="K691" i="2"/>
  <c r="K690" i="2"/>
  <c r="K689" i="2"/>
  <c r="K688" i="2"/>
  <c r="K687" i="2"/>
  <c r="K686" i="2"/>
  <c r="K685" i="2"/>
  <c r="K684" i="2"/>
  <c r="K683" i="2"/>
  <c r="K682" i="2"/>
  <c r="K681" i="2"/>
  <c r="K680" i="2"/>
  <c r="K679" i="2"/>
  <c r="K678" i="2"/>
  <c r="K677" i="2"/>
  <c r="K676" i="2"/>
  <c r="K675" i="2"/>
  <c r="K674" i="2"/>
  <c r="K673" i="2"/>
  <c r="K672" i="2"/>
  <c r="K671" i="2"/>
  <c r="K670" i="2"/>
  <c r="K669" i="2"/>
  <c r="K668" i="2"/>
  <c r="K667" i="2"/>
  <c r="K666" i="2"/>
  <c r="K665" i="2"/>
  <c r="K664" i="2"/>
  <c r="K663" i="2"/>
  <c r="K662" i="2"/>
  <c r="K661" i="2"/>
  <c r="K660" i="2"/>
  <c r="K659" i="2"/>
  <c r="K658" i="2"/>
  <c r="K657" i="2"/>
  <c r="K656" i="2"/>
  <c r="K655" i="2"/>
  <c r="K654" i="2"/>
  <c r="K653" i="2"/>
  <c r="K652" i="2"/>
  <c r="K651" i="2"/>
  <c r="K650" i="2"/>
  <c r="K649" i="2"/>
  <c r="K648" i="2"/>
  <c r="K647" i="2"/>
  <c r="K646" i="2"/>
  <c r="K645" i="2"/>
  <c r="K644" i="2"/>
  <c r="K643" i="2"/>
  <c r="K642" i="2"/>
  <c r="K641" i="2"/>
  <c r="K640" i="2"/>
  <c r="K639" i="2"/>
  <c r="K638" i="2"/>
  <c r="K637" i="2"/>
  <c r="K636" i="2"/>
  <c r="K635" i="2"/>
  <c r="K634" i="2"/>
  <c r="K633" i="2"/>
  <c r="K632" i="2"/>
  <c r="K631" i="2"/>
  <c r="K630" i="2"/>
  <c r="K629" i="2"/>
  <c r="K628" i="2"/>
  <c r="K627" i="2"/>
  <c r="K626" i="2"/>
  <c r="K625" i="2"/>
  <c r="K624" i="2"/>
  <c r="K623" i="2"/>
  <c r="K622" i="2"/>
  <c r="K621" i="2"/>
  <c r="K620" i="2"/>
  <c r="K619" i="2"/>
  <c r="K618" i="2"/>
  <c r="K617" i="2"/>
  <c r="K616" i="2"/>
  <c r="K615" i="2"/>
  <c r="K614" i="2"/>
  <c r="K613" i="2"/>
  <c r="K612" i="2"/>
  <c r="K611" i="2"/>
  <c r="K610" i="2"/>
  <c r="K609" i="2"/>
  <c r="K608" i="2"/>
  <c r="K607" i="2"/>
  <c r="K606" i="2"/>
  <c r="K605" i="2"/>
  <c r="K604" i="2"/>
  <c r="K603" i="2"/>
  <c r="K602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K587" i="2"/>
  <c r="K586" i="2"/>
  <c r="K585" i="2"/>
  <c r="K584" i="2"/>
  <c r="K583" i="2"/>
  <c r="K582" i="2"/>
  <c r="K581" i="2"/>
  <c r="K580" i="2"/>
  <c r="K579" i="2"/>
  <c r="K578" i="2"/>
  <c r="K577" i="2"/>
  <c r="K576" i="2"/>
  <c r="K575" i="2"/>
  <c r="K574" i="2"/>
  <c r="K573" i="2"/>
  <c r="K572" i="2"/>
  <c r="K571" i="2"/>
  <c r="K570" i="2"/>
  <c r="K569" i="2"/>
  <c r="K568" i="2"/>
  <c r="K567" i="2"/>
  <c r="K566" i="2"/>
  <c r="K565" i="2"/>
  <c r="K564" i="2"/>
  <c r="K563" i="2"/>
  <c r="K562" i="2"/>
  <c r="K561" i="2"/>
  <c r="K560" i="2"/>
  <c r="K559" i="2"/>
  <c r="K558" i="2"/>
  <c r="K557" i="2"/>
  <c r="K556" i="2"/>
  <c r="K555" i="2"/>
  <c r="K554" i="2"/>
  <c r="K553" i="2"/>
  <c r="K552" i="2"/>
  <c r="K551" i="2"/>
  <c r="K550" i="2"/>
  <c r="K549" i="2"/>
  <c r="K548" i="2"/>
  <c r="K547" i="2"/>
  <c r="K546" i="2"/>
  <c r="K545" i="2"/>
  <c r="K544" i="2"/>
  <c r="K543" i="2"/>
  <c r="K542" i="2"/>
  <c r="K541" i="2"/>
  <c r="K540" i="2"/>
  <c r="K539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738" uniqueCount="738">
  <si>
    <t>_-log10_qvalue</t>
  </si>
  <si>
    <t>CTX</t>
  </si>
  <si>
    <t>CTXpl</t>
  </si>
  <si>
    <t>FRP</t>
  </si>
  <si>
    <t>FRP1</t>
  </si>
  <si>
    <t>FRP2/3</t>
  </si>
  <si>
    <t>MO</t>
  </si>
  <si>
    <t>MOp</t>
  </si>
  <si>
    <t>MOp1</t>
  </si>
  <si>
    <t>MOp2/3</t>
  </si>
  <si>
    <t>MOp5</t>
  </si>
  <si>
    <t>MOp6a</t>
  </si>
  <si>
    <t>MOs</t>
  </si>
  <si>
    <t>MOs1</t>
  </si>
  <si>
    <t>MOs2/3</t>
  </si>
  <si>
    <t>MOs5</t>
  </si>
  <si>
    <t>MOs6a</t>
  </si>
  <si>
    <t>SS</t>
  </si>
  <si>
    <t>SSp</t>
  </si>
  <si>
    <t>SSp1</t>
  </si>
  <si>
    <t>SSp2/3</t>
  </si>
  <si>
    <t>SSp4</t>
  </si>
  <si>
    <t>SSp5</t>
  </si>
  <si>
    <t>SSp6a</t>
  </si>
  <si>
    <t>SSp-n</t>
  </si>
  <si>
    <t>SSp-n1</t>
  </si>
  <si>
    <t>SSp-n2/3</t>
  </si>
  <si>
    <t>SSp-n4</t>
  </si>
  <si>
    <t>SSp-n5</t>
  </si>
  <si>
    <t>SSp-n6a</t>
  </si>
  <si>
    <t>SSp-bfd2/3</t>
  </si>
  <si>
    <t>SSp-bfd4</t>
  </si>
  <si>
    <t>SSp-bfd5</t>
  </si>
  <si>
    <t>SSp-bfd6a</t>
  </si>
  <si>
    <t>SSp-ll</t>
  </si>
  <si>
    <t>SSp-ll1</t>
  </si>
  <si>
    <t>SSp-ll2/3</t>
  </si>
  <si>
    <t>SSp-ll4</t>
  </si>
  <si>
    <t>SSp-ll5</t>
  </si>
  <si>
    <t>SSp-ll6a</t>
  </si>
  <si>
    <t>SSp-m</t>
  </si>
  <si>
    <t>SSp-m1</t>
  </si>
  <si>
    <t>SSp-m2/3</t>
  </si>
  <si>
    <t>SSp-m4</t>
  </si>
  <si>
    <t>SSp-m5</t>
  </si>
  <si>
    <t>SSp-m6a</t>
  </si>
  <si>
    <t>SSp-ul</t>
  </si>
  <si>
    <t>SSp-ul1</t>
  </si>
  <si>
    <t>SSp-ul2/3</t>
  </si>
  <si>
    <t>SSp-ul4</t>
  </si>
  <si>
    <t>SSp-ul5</t>
  </si>
  <si>
    <t>SSp-ul6a</t>
  </si>
  <si>
    <t>SSp-tr</t>
  </si>
  <si>
    <t>SSp-tr1</t>
  </si>
  <si>
    <t>SSp-tr2/3</t>
  </si>
  <si>
    <t>SSp-tr4</t>
  </si>
  <si>
    <t>SSp-tr5</t>
  </si>
  <si>
    <t>SSp-tr6a</t>
  </si>
  <si>
    <t>SSs</t>
  </si>
  <si>
    <t>SSs1</t>
  </si>
  <si>
    <t>SSs2/3</t>
  </si>
  <si>
    <t>SSs4</t>
  </si>
  <si>
    <t>SSs5</t>
  </si>
  <si>
    <t>SSs6a</t>
  </si>
  <si>
    <t>ILA</t>
  </si>
  <si>
    <t>ILA1</t>
  </si>
  <si>
    <t>ILA2</t>
  </si>
  <si>
    <t>ILA2/3</t>
  </si>
  <si>
    <t>ILA5</t>
  </si>
  <si>
    <t>ILA6a</t>
  </si>
  <si>
    <t>GU</t>
  </si>
  <si>
    <t>GU1</t>
  </si>
  <si>
    <t>GU2/3</t>
  </si>
  <si>
    <t>GU4</t>
  </si>
  <si>
    <t>GU5</t>
  </si>
  <si>
    <t>GU6a</t>
  </si>
  <si>
    <t>VISC</t>
  </si>
  <si>
    <t>VISC1</t>
  </si>
  <si>
    <t>VISC2/3</t>
  </si>
  <si>
    <t>VISC4</t>
  </si>
  <si>
    <t>VISC5</t>
  </si>
  <si>
    <t>VISC6a</t>
  </si>
  <si>
    <t>AUD</t>
  </si>
  <si>
    <t>AUDd</t>
  </si>
  <si>
    <t>AUDd1</t>
  </si>
  <si>
    <t>AUDd2/3</t>
  </si>
  <si>
    <t>AUDd4</t>
  </si>
  <si>
    <t>AUDd5</t>
  </si>
  <si>
    <t>AUDd6a</t>
  </si>
  <si>
    <t>AUDp</t>
  </si>
  <si>
    <t>AUDp1</t>
  </si>
  <si>
    <t>AUDp2/3</t>
  </si>
  <si>
    <t>AUDp4</t>
  </si>
  <si>
    <t>AUDp5</t>
  </si>
  <si>
    <t>AUDp6a</t>
  </si>
  <si>
    <t>AUDpo</t>
  </si>
  <si>
    <t>AUDpo1</t>
  </si>
  <si>
    <t>AUDpo2/3</t>
  </si>
  <si>
    <t>AUDpo4</t>
  </si>
  <si>
    <t>AUDpo5</t>
  </si>
  <si>
    <t>AUDpo6a</t>
  </si>
  <si>
    <t>AUDv</t>
  </si>
  <si>
    <t>AUDv1</t>
  </si>
  <si>
    <t>AUDv2/3</t>
  </si>
  <si>
    <t>AUDv4</t>
  </si>
  <si>
    <t>AUDv5</t>
  </si>
  <si>
    <t>AUDv6a</t>
  </si>
  <si>
    <t>VIS</t>
  </si>
  <si>
    <t>VISal</t>
  </si>
  <si>
    <t>VISal1</t>
  </si>
  <si>
    <t>VISal2/3</t>
  </si>
  <si>
    <t>VISal4</t>
  </si>
  <si>
    <t>VISal5</t>
  </si>
  <si>
    <t>VISal6a</t>
  </si>
  <si>
    <t>VISam</t>
  </si>
  <si>
    <t>VISam1</t>
  </si>
  <si>
    <t>VISam2/3</t>
  </si>
  <si>
    <t>VISam4</t>
  </si>
  <si>
    <t>VISam5</t>
  </si>
  <si>
    <t>VISam6a</t>
  </si>
  <si>
    <t>VISl</t>
  </si>
  <si>
    <t>VISl1</t>
  </si>
  <si>
    <t>VISl23</t>
  </si>
  <si>
    <t>VISl4</t>
  </si>
  <si>
    <t>VISl5</t>
  </si>
  <si>
    <t>VISl6a</t>
  </si>
  <si>
    <t>VISp</t>
  </si>
  <si>
    <t>VISp1</t>
  </si>
  <si>
    <t>VISp2/3</t>
  </si>
  <si>
    <t>VISp4</t>
  </si>
  <si>
    <t>VISp5</t>
  </si>
  <si>
    <t>VISp6a</t>
  </si>
  <si>
    <t>VISpl</t>
  </si>
  <si>
    <t>VISpl1</t>
  </si>
  <si>
    <t>VISpl2/3</t>
  </si>
  <si>
    <t>VISpl4</t>
  </si>
  <si>
    <t>VISpl5</t>
  </si>
  <si>
    <t>VISpl6a</t>
  </si>
  <si>
    <t>VISpm</t>
  </si>
  <si>
    <t>VISpm1</t>
  </si>
  <si>
    <t>VISpm2/3</t>
  </si>
  <si>
    <t>VISpm4</t>
  </si>
  <si>
    <t>VISpm5</t>
  </si>
  <si>
    <t>VISpm6a</t>
  </si>
  <si>
    <t>ACA</t>
  </si>
  <si>
    <t>ACAd</t>
  </si>
  <si>
    <t>ACAd1</t>
  </si>
  <si>
    <t>ACAd2/3</t>
  </si>
  <si>
    <t>ACAd5</t>
  </si>
  <si>
    <t>ACAd6a</t>
  </si>
  <si>
    <t>ACAv</t>
  </si>
  <si>
    <t>ACAv1</t>
  </si>
  <si>
    <t>ACAv2/3</t>
  </si>
  <si>
    <t>ACAv5</t>
  </si>
  <si>
    <t>ACAv6a</t>
  </si>
  <si>
    <t>PL</t>
  </si>
  <si>
    <t>PL1</t>
  </si>
  <si>
    <t>PL2</t>
  </si>
  <si>
    <t>PL2/3</t>
  </si>
  <si>
    <t>PL5</t>
  </si>
  <si>
    <t>PL6a</t>
  </si>
  <si>
    <t>ORB</t>
  </si>
  <si>
    <t>ORBl</t>
  </si>
  <si>
    <t>ORBl1</t>
  </si>
  <si>
    <t>ORBl2/3</t>
  </si>
  <si>
    <t>ORBl5</t>
  </si>
  <si>
    <t>ORBl6a</t>
  </si>
  <si>
    <t>ORBm</t>
  </si>
  <si>
    <t>ORBm1</t>
  </si>
  <si>
    <t>ORBm2</t>
  </si>
  <si>
    <t>ORBm2/3</t>
  </si>
  <si>
    <t>ORBm5</t>
  </si>
  <si>
    <t>ORBm6a</t>
  </si>
  <si>
    <t>ORBvl</t>
  </si>
  <si>
    <t>ORBvl1</t>
  </si>
  <si>
    <t>ORBvl2/3</t>
  </si>
  <si>
    <t>ORBvl5</t>
  </si>
  <si>
    <t>ORBvl6a</t>
  </si>
  <si>
    <t>AI</t>
  </si>
  <si>
    <t>AId</t>
  </si>
  <si>
    <t>AId1</t>
  </si>
  <si>
    <t>AId2/3</t>
  </si>
  <si>
    <t>AId5</t>
  </si>
  <si>
    <t>AId6a</t>
  </si>
  <si>
    <t>AIp</t>
  </si>
  <si>
    <t>AIp1</t>
  </si>
  <si>
    <t>AIp2/3</t>
  </si>
  <si>
    <t>AIp5</t>
  </si>
  <si>
    <t>AIp6a</t>
  </si>
  <si>
    <t>AIv</t>
  </si>
  <si>
    <t>AIv1</t>
  </si>
  <si>
    <t>AIv2/3</t>
  </si>
  <si>
    <t>AIv5</t>
  </si>
  <si>
    <t>AIv6a</t>
  </si>
  <si>
    <t>RSP</t>
  </si>
  <si>
    <t>RSPagl</t>
  </si>
  <si>
    <t>RSPagl1</t>
  </si>
  <si>
    <t>RSPagl2/3</t>
  </si>
  <si>
    <t>RSPagl5</t>
  </si>
  <si>
    <t>RSPagl6a</t>
  </si>
  <si>
    <t>RSPd</t>
  </si>
  <si>
    <t>RSPd1</t>
  </si>
  <si>
    <t>RSPd2/3</t>
  </si>
  <si>
    <t>RSPd5</t>
  </si>
  <si>
    <t>RSPd6a</t>
  </si>
  <si>
    <t>RSPv</t>
  </si>
  <si>
    <t>RSPv1</t>
  </si>
  <si>
    <t>RSPv2</t>
  </si>
  <si>
    <t>RSPv2/3</t>
  </si>
  <si>
    <t>RSPv5</t>
  </si>
  <si>
    <t>RSPv6a</t>
  </si>
  <si>
    <t>PTLp</t>
  </si>
  <si>
    <t>PTLp1</t>
  </si>
  <si>
    <t>PTLp2/3</t>
  </si>
  <si>
    <t>PTLp4</t>
  </si>
  <si>
    <t>PTLp5</t>
  </si>
  <si>
    <t>PTLp6a</t>
  </si>
  <si>
    <t>TEa</t>
  </si>
  <si>
    <t>TEa1</t>
  </si>
  <si>
    <t>TEa2/3</t>
  </si>
  <si>
    <t>TEa4</t>
  </si>
  <si>
    <t>TEa5</t>
  </si>
  <si>
    <t>TEa6a</t>
  </si>
  <si>
    <t>PERI</t>
  </si>
  <si>
    <t>PERI6a</t>
  </si>
  <si>
    <t>PERI1</t>
  </si>
  <si>
    <t>PERI5</t>
  </si>
  <si>
    <t>PERI2/3</t>
  </si>
  <si>
    <t>ECT</t>
  </si>
  <si>
    <t>ECT1</t>
  </si>
  <si>
    <t>ECT2/3</t>
  </si>
  <si>
    <t>ECT5</t>
  </si>
  <si>
    <t>ECT6a</t>
  </si>
  <si>
    <t>MOB</t>
  </si>
  <si>
    <t>MOBgl</t>
  </si>
  <si>
    <t>MOBgr</t>
  </si>
  <si>
    <t>MOBipl</t>
  </si>
  <si>
    <t>MOBmi</t>
  </si>
  <si>
    <t>MOBopl</t>
  </si>
  <si>
    <t>AOB</t>
  </si>
  <si>
    <t>AOBgl</t>
  </si>
  <si>
    <t>AOBgr</t>
  </si>
  <si>
    <t>AOBmi</t>
  </si>
  <si>
    <t>AON</t>
  </si>
  <si>
    <t>AONd</t>
  </si>
  <si>
    <t>AONe</t>
  </si>
  <si>
    <t>AONl</t>
  </si>
  <si>
    <t>AONm</t>
  </si>
  <si>
    <t>AONpv</t>
  </si>
  <si>
    <t>AON1</t>
  </si>
  <si>
    <t>TT</t>
  </si>
  <si>
    <t>TTd1</t>
  </si>
  <si>
    <t>TTd2</t>
  </si>
  <si>
    <t>TTd3</t>
  </si>
  <si>
    <t>TTd4</t>
  </si>
  <si>
    <t>TTv1</t>
  </si>
  <si>
    <t>TTv2</t>
  </si>
  <si>
    <t>TTv3</t>
  </si>
  <si>
    <t>DP</t>
  </si>
  <si>
    <t>DP1</t>
  </si>
  <si>
    <t>DP2/3</t>
  </si>
  <si>
    <t>DP5</t>
  </si>
  <si>
    <t>DP6a</t>
  </si>
  <si>
    <t>PIR</t>
  </si>
  <si>
    <t>PIR1</t>
  </si>
  <si>
    <t>PIR2</t>
  </si>
  <si>
    <t>PIR3</t>
  </si>
  <si>
    <t>NLOT</t>
  </si>
  <si>
    <t>NLOT1</t>
  </si>
  <si>
    <t>NLOT2</t>
  </si>
  <si>
    <t>NLOT3</t>
  </si>
  <si>
    <t>COA</t>
  </si>
  <si>
    <t>COAa</t>
  </si>
  <si>
    <t>COAa1</t>
  </si>
  <si>
    <t>COAa2</t>
  </si>
  <si>
    <t>COAp</t>
  </si>
  <si>
    <t>COApl</t>
  </si>
  <si>
    <t>COApl1</t>
  </si>
  <si>
    <t>COApl2</t>
  </si>
  <si>
    <t>COApl3</t>
  </si>
  <si>
    <t>COApm</t>
  </si>
  <si>
    <t>COApm1</t>
  </si>
  <si>
    <t>COApm2</t>
  </si>
  <si>
    <t>COApm3</t>
  </si>
  <si>
    <t>PAA</t>
  </si>
  <si>
    <t>PAA1</t>
  </si>
  <si>
    <t>PAA2</t>
  </si>
  <si>
    <t>PAA3</t>
  </si>
  <si>
    <t>TR</t>
  </si>
  <si>
    <t>TR1</t>
  </si>
  <si>
    <t>HIP</t>
  </si>
  <si>
    <t>CA</t>
  </si>
  <si>
    <t>CA1</t>
  </si>
  <si>
    <t>CA1slm</t>
  </si>
  <si>
    <t>CA1so</t>
  </si>
  <si>
    <t>CA1sp</t>
  </si>
  <si>
    <t>CA1sr</t>
  </si>
  <si>
    <t>CA2</t>
  </si>
  <si>
    <t>CA2slm</t>
  </si>
  <si>
    <t>CA2so</t>
  </si>
  <si>
    <t>CA2sp</t>
  </si>
  <si>
    <t>CA2sr</t>
  </si>
  <si>
    <t>CA3</t>
  </si>
  <si>
    <t>CA3slm</t>
  </si>
  <si>
    <t>CA3slu</t>
  </si>
  <si>
    <t>CA3so</t>
  </si>
  <si>
    <t>CA3sp</t>
  </si>
  <si>
    <t>CA3sr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2/3</t>
  </si>
  <si>
    <t>ENTl2a</t>
  </si>
  <si>
    <t>ENTl2b</t>
  </si>
  <si>
    <t>ENTl3</t>
  </si>
  <si>
    <t>ENTl4</t>
  </si>
  <si>
    <t>ENTl4/5</t>
  </si>
  <si>
    <t>ENTl5</t>
  </si>
  <si>
    <t>ENTl6a</t>
  </si>
  <si>
    <t>ENTm</t>
  </si>
  <si>
    <t>ENTm1</t>
  </si>
  <si>
    <t>ENTm2</t>
  </si>
  <si>
    <t>ENTm2a</t>
  </si>
  <si>
    <t>ENTm2b</t>
  </si>
  <si>
    <t>ENTm3</t>
  </si>
  <si>
    <t>ENTm4</t>
  </si>
  <si>
    <t>ENTm5</t>
  </si>
  <si>
    <t>ENTm6</t>
  </si>
  <si>
    <t>ENTmv</t>
  </si>
  <si>
    <t>ENTmv1</t>
  </si>
  <si>
    <t>ENTmv2</t>
  </si>
  <si>
    <t>ENTmv3</t>
  </si>
  <si>
    <t>ENTmv5/6</t>
  </si>
  <si>
    <t>PAR</t>
  </si>
  <si>
    <t>POST</t>
  </si>
  <si>
    <t>POST1</t>
  </si>
  <si>
    <t>PRE</t>
  </si>
  <si>
    <t>SUB</t>
  </si>
  <si>
    <t>SUBd</t>
  </si>
  <si>
    <t>SUBd-m</t>
  </si>
  <si>
    <t>SUBd-sp</t>
  </si>
  <si>
    <t>SUBd-sr</t>
  </si>
  <si>
    <t>SUBv</t>
  </si>
  <si>
    <t>SUBv-m</t>
  </si>
  <si>
    <t>SUBv-sp</t>
  </si>
  <si>
    <t>SUBv-sr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STR</t>
  </si>
  <si>
    <t>STRd</t>
  </si>
  <si>
    <t>CP</t>
  </si>
  <si>
    <t>STRv</t>
  </si>
  <si>
    <t>ACB</t>
  </si>
  <si>
    <t>FS</t>
  </si>
  <si>
    <t>OT</t>
  </si>
  <si>
    <t>isl</t>
  </si>
  <si>
    <t>islm</t>
  </si>
  <si>
    <t>OT1</t>
  </si>
  <si>
    <t>OT2</t>
  </si>
  <si>
    <t>OT3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MEAad</t>
  </si>
  <si>
    <t>MEAav</t>
  </si>
  <si>
    <t>MEApd</t>
  </si>
  <si>
    <t>MEApd-a</t>
  </si>
  <si>
    <t>MEApd-b</t>
  </si>
  <si>
    <t>MEApd-c</t>
  </si>
  <si>
    <t>MEApv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STa</t>
  </si>
  <si>
    <t>BSTal</t>
  </si>
  <si>
    <t>BSTam</t>
  </si>
  <si>
    <t>BSTdm</t>
  </si>
  <si>
    <t>BSTfu</t>
  </si>
  <si>
    <t>BSTju</t>
  </si>
  <si>
    <t>BSTmg</t>
  </si>
  <si>
    <t>BSTov</t>
  </si>
  <si>
    <t>BSTrh</t>
  </si>
  <si>
    <t>BSTv</t>
  </si>
  <si>
    <t>BSTp</t>
  </si>
  <si>
    <t>BSTd</t>
  </si>
  <si>
    <t>BSTpr</t>
  </si>
  <si>
    <t>BSTif</t>
  </si>
  <si>
    <t>BSTtr</t>
  </si>
  <si>
    <t>BSTse</t>
  </si>
  <si>
    <t>BS</t>
  </si>
  <si>
    <t>IB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MDc</t>
  </si>
  <si>
    <t>MDl</t>
  </si>
  <si>
    <t>MDm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RT</t>
  </si>
  <si>
    <t>GENv</t>
  </si>
  <si>
    <t>IGL</t>
  </si>
  <si>
    <t>LGv</t>
  </si>
  <si>
    <t>SubG</t>
  </si>
  <si>
    <t>EPI</t>
  </si>
  <si>
    <t>MH</t>
  </si>
  <si>
    <t>LH</t>
  </si>
  <si>
    <t>PVZ</t>
  </si>
  <si>
    <t>SO</t>
  </si>
  <si>
    <t>ASO</t>
  </si>
  <si>
    <t>NC</t>
  </si>
  <si>
    <t>PVH</t>
  </si>
  <si>
    <t>PVHm</t>
  </si>
  <si>
    <t>PVHmm</t>
  </si>
  <si>
    <t>PVHpm</t>
  </si>
  <si>
    <t>PVHpml</t>
  </si>
  <si>
    <t>PVHpmm</t>
  </si>
  <si>
    <t>PVHp</t>
  </si>
  <si>
    <t>PVHap</t>
  </si>
  <si>
    <t>PVHmpd</t>
  </si>
  <si>
    <t>PVHpv</t>
  </si>
  <si>
    <t>PVa</t>
  </si>
  <si>
    <t>PVi</t>
  </si>
  <si>
    <t>ARH</t>
  </si>
  <si>
    <t>PVR</t>
  </si>
  <si>
    <t>ADP</t>
  </si>
  <si>
    <t>AVP</t>
  </si>
  <si>
    <t>AVPV</t>
  </si>
  <si>
    <t>DMH</t>
  </si>
  <si>
    <t>DMHa</t>
  </si>
  <si>
    <t>DMHp</t>
  </si>
  <si>
    <t>DMHv</t>
  </si>
  <si>
    <t>MEPO</t>
  </si>
  <si>
    <t>MPO</t>
  </si>
  <si>
    <t>PS</t>
  </si>
  <si>
    <t>PVp</t>
  </si>
  <si>
    <t>PVpo</t>
  </si>
  <si>
    <t>SBPV</t>
  </si>
  <si>
    <t>SCH</t>
  </si>
  <si>
    <t>SFO</t>
  </si>
  <si>
    <t>VLPO</t>
  </si>
  <si>
    <t>MEZ</t>
  </si>
  <si>
    <t>AHN</t>
  </si>
  <si>
    <t>AHNa</t>
  </si>
  <si>
    <t>AHNc</t>
  </si>
  <si>
    <t>AHNp</t>
  </si>
  <si>
    <t>MBO</t>
  </si>
  <si>
    <t>LM</t>
  </si>
  <si>
    <t>MM</t>
  </si>
  <si>
    <t>Mmme</t>
  </si>
  <si>
    <t>SUM</t>
  </si>
  <si>
    <t>SUMl</t>
  </si>
  <si>
    <t>SUMm</t>
  </si>
  <si>
    <t>TM</t>
  </si>
  <si>
    <t>TMd</t>
  </si>
  <si>
    <t>TMv</t>
  </si>
  <si>
    <t>MPN</t>
  </si>
  <si>
    <t>MPNc</t>
  </si>
  <si>
    <t>MPNl</t>
  </si>
  <si>
    <t>MPNm</t>
  </si>
  <si>
    <t>PMd</t>
  </si>
  <si>
    <t>PMv</t>
  </si>
  <si>
    <t>PVHd</t>
  </si>
  <si>
    <t>PVHdp</t>
  </si>
  <si>
    <t>PVHf</t>
  </si>
  <si>
    <t>PVHlp</t>
  </si>
  <si>
    <t>PVHmpv</t>
  </si>
  <si>
    <t>VMH</t>
  </si>
  <si>
    <t>VMHa</t>
  </si>
  <si>
    <t>VMHdm</t>
  </si>
  <si>
    <t>VMHvl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MBmot</t>
  </si>
  <si>
    <t>SNr</t>
  </si>
  <si>
    <t>VTA</t>
  </si>
  <si>
    <t>RR</t>
  </si>
  <si>
    <t>MRN</t>
  </si>
  <si>
    <t>MRNmg</t>
  </si>
  <si>
    <t>SCm</t>
  </si>
  <si>
    <t>SCdg</t>
  </si>
  <si>
    <t>SCdw</t>
  </si>
  <si>
    <t>SCiw</t>
  </si>
  <si>
    <t>SCig</t>
  </si>
  <si>
    <t>SCig-a</t>
  </si>
  <si>
    <t>SCig-b</t>
  </si>
  <si>
    <t>SCig-c</t>
  </si>
  <si>
    <t>PAG</t>
  </si>
  <si>
    <t>PRC</t>
  </si>
  <si>
    <t>INC</t>
  </si>
  <si>
    <t>ND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P</t>
  </si>
  <si>
    <t>P-sen</t>
  </si>
  <si>
    <t>NLL</t>
  </si>
  <si>
    <t>NLLd</t>
  </si>
  <si>
    <t>NLLh</t>
  </si>
  <si>
    <t>NLLv</t>
  </si>
  <si>
    <t>PSV</t>
  </si>
  <si>
    <t>PB</t>
  </si>
  <si>
    <t>KF</t>
  </si>
  <si>
    <t>PBl</t>
  </si>
  <si>
    <t>PBlc</t>
  </si>
  <si>
    <t>PBld</t>
  </si>
  <si>
    <t>PBle</t>
  </si>
  <si>
    <t>PBls</t>
  </si>
  <si>
    <t>PBlv</t>
  </si>
  <si>
    <t>PBm</t>
  </si>
  <si>
    <t>PBme</t>
  </si>
  <si>
    <t>PBmm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P-sat</t>
  </si>
  <si>
    <t>CS</t>
  </si>
  <si>
    <t>CSl</t>
  </si>
  <si>
    <t>CSm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CNlam</t>
  </si>
  <si>
    <t>CNspg</t>
  </si>
  <si>
    <t>DCO</t>
  </si>
  <si>
    <t>VCO</t>
  </si>
  <si>
    <t>DCN</t>
  </si>
  <si>
    <t>CU</t>
  </si>
  <si>
    <t>ECU</t>
  </si>
  <si>
    <t>NTB</t>
  </si>
  <si>
    <t>NTS</t>
  </si>
  <si>
    <t>NTSce</t>
  </si>
  <si>
    <t>NTSco</t>
  </si>
  <si>
    <t>NTSge</t>
  </si>
  <si>
    <t>NTSl</t>
  </si>
  <si>
    <t>NTSm</t>
  </si>
  <si>
    <t>SPVC</t>
  </si>
  <si>
    <t>SPVI</t>
  </si>
  <si>
    <t>SPVO</t>
  </si>
  <si>
    <t>SPVOcdm</t>
  </si>
  <si>
    <t>SPVOmdmd</t>
  </si>
  <si>
    <t>SPVOmdmv</t>
  </si>
  <si>
    <t>SPVOrdm</t>
  </si>
  <si>
    <t>SPVOvl</t>
  </si>
  <si>
    <t>MY-mot</t>
  </si>
  <si>
    <t>VI</t>
  </si>
  <si>
    <t>VII</t>
  </si>
  <si>
    <t>ACVII</t>
  </si>
  <si>
    <t>AMB</t>
  </si>
  <si>
    <t>AMBd</t>
  </si>
  <si>
    <t>AMBv</t>
  </si>
  <si>
    <t>DMX</t>
  </si>
  <si>
    <t>GRN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q value</t>
  </si>
  <si>
    <t>ROI</t>
  </si>
  <si>
    <t>t ratio</t>
  </si>
  <si>
    <t>df</t>
  </si>
  <si>
    <t>P value</t>
  </si>
  <si>
    <t>Mean of Xm-active</t>
  </si>
  <si>
    <t>Mean of Xp-active</t>
  </si>
  <si>
    <t>Difference</t>
  </si>
  <si>
    <t>SD of Xm-active</t>
  </si>
  <si>
    <t>SD of Xp-active</t>
  </si>
  <si>
    <t>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7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2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5" fontId="4" fillId="0" borderId="0" xfId="123" applyNumberFormat="1" applyFont="1" applyAlignment="1">
      <alignment horizontal="center"/>
    </xf>
    <xf numFmtId="165" fontId="3" fillId="0" borderId="0" xfId="123" applyNumberFormat="1" applyFont="1" applyAlignment="1">
      <alignment horizontal="center"/>
    </xf>
    <xf numFmtId="165" fontId="6" fillId="0" borderId="1" xfId="123" applyNumberFormat="1" applyFont="1" applyBorder="1" applyAlignment="1">
      <alignment horizontal="center" wrapText="1"/>
    </xf>
    <xf numFmtId="165" fontId="6" fillId="0" borderId="1" xfId="123" applyNumberFormat="1" applyFont="1" applyBorder="1" applyAlignment="1">
      <alignment horizontal="left"/>
    </xf>
    <xf numFmtId="165" fontId="4" fillId="0" borderId="0" xfId="123" applyNumberFormat="1" applyFont="1" applyAlignment="1">
      <alignment horizontal="left"/>
    </xf>
    <xf numFmtId="165" fontId="3" fillId="0" borderId="0" xfId="123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24">
    <cellStyle name="Comma" xfId="12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28"/>
  <sheetViews>
    <sheetView tabSelected="1" workbookViewId="0">
      <selection activeCell="E10" sqref="E10"/>
    </sheetView>
  </sheetViews>
  <sheetFormatPr baseColWidth="10" defaultRowHeight="13"/>
  <cols>
    <col min="1" max="1" width="10.83203125" style="16"/>
    <col min="2" max="2" width="11.83203125" style="9" customWidth="1"/>
    <col min="3" max="3" width="10" style="9" customWidth="1"/>
    <col min="4" max="4" width="10.5" style="9" customWidth="1"/>
    <col min="5" max="5" width="10.83203125" style="9" customWidth="1"/>
    <col min="6" max="6" width="10.83203125" style="13" customWidth="1"/>
    <col min="7" max="7" width="9.1640625" style="1" customWidth="1"/>
    <col min="8" max="8" width="7" style="1" customWidth="1"/>
    <col min="9" max="10" width="10.83203125" style="1"/>
    <col min="11" max="11" width="13" style="1" customWidth="1"/>
    <col min="12" max="16384" width="10.83203125" style="4"/>
  </cols>
  <sheetData>
    <row r="1" spans="1:11" ht="28">
      <c r="A1" s="14" t="s">
        <v>728</v>
      </c>
      <c r="B1" s="10" t="s">
        <v>732</v>
      </c>
      <c r="C1" s="10" t="s">
        <v>735</v>
      </c>
      <c r="D1" s="10" t="s">
        <v>733</v>
      </c>
      <c r="E1" s="10" t="s">
        <v>736</v>
      </c>
      <c r="F1" s="11" t="s">
        <v>734</v>
      </c>
      <c r="G1" s="6" t="s">
        <v>729</v>
      </c>
      <c r="H1" s="6" t="s">
        <v>730</v>
      </c>
      <c r="I1" s="6" t="s">
        <v>731</v>
      </c>
      <c r="J1" s="7" t="s">
        <v>727</v>
      </c>
      <c r="K1" s="5" t="s">
        <v>0</v>
      </c>
    </row>
    <row r="2" spans="1:11">
      <c r="A2" s="15" t="s">
        <v>737</v>
      </c>
      <c r="B2" s="8">
        <v>72344</v>
      </c>
      <c r="C2" s="8">
        <v>15771.684650216701</v>
      </c>
      <c r="D2" s="8">
        <v>53559</v>
      </c>
      <c r="E2" s="8">
        <v>13552.4108651306</v>
      </c>
      <c r="F2" s="12">
        <v>18786</v>
      </c>
      <c r="G2" s="2">
        <v>3.8929999999999998</v>
      </c>
      <c r="H2" s="2">
        <v>35</v>
      </c>
      <c r="I2" s="2">
        <v>4.2499999999999998E-4</v>
      </c>
      <c r="J2" s="2">
        <v>1.74E-3</v>
      </c>
      <c r="K2" s="3">
        <f>-LOG10(J2)</f>
        <v>2.7594507517174001</v>
      </c>
    </row>
    <row r="3" spans="1:11">
      <c r="A3" s="15" t="s">
        <v>1</v>
      </c>
      <c r="B3" s="8">
        <v>73304</v>
      </c>
      <c r="C3" s="8">
        <v>15991.269747804899</v>
      </c>
      <c r="D3" s="8">
        <v>53890</v>
      </c>
      <c r="E3" s="8">
        <v>14112.4971134728</v>
      </c>
      <c r="F3" s="12">
        <v>19414</v>
      </c>
      <c r="G3" s="2">
        <v>3.9209999999999998</v>
      </c>
      <c r="H3" s="2">
        <v>35</v>
      </c>
      <c r="I3" s="2">
        <v>3.9300000000000001E-4</v>
      </c>
      <c r="J3" s="2">
        <v>1.73E-3</v>
      </c>
      <c r="K3" s="3">
        <f t="shared" ref="K3:K66" si="0">-LOG10(J3)</f>
        <v>2.7619538968712045</v>
      </c>
    </row>
    <row r="4" spans="1:11">
      <c r="A4" s="15" t="s">
        <v>2</v>
      </c>
      <c r="B4" s="8">
        <v>73792</v>
      </c>
      <c r="C4" s="8">
        <v>16124.5752987593</v>
      </c>
      <c r="D4" s="8">
        <v>54254</v>
      </c>
      <c r="E4" s="8">
        <v>14223.204227496601</v>
      </c>
      <c r="F4" s="12">
        <v>19538</v>
      </c>
      <c r="G4" s="2">
        <v>3.9140000000000001</v>
      </c>
      <c r="H4" s="2">
        <v>35</v>
      </c>
      <c r="I4" s="2">
        <v>4.0000000000000002E-4</v>
      </c>
      <c r="J4" s="2">
        <v>1.73E-3</v>
      </c>
      <c r="K4" s="3">
        <f t="shared" si="0"/>
        <v>2.7619538968712045</v>
      </c>
    </row>
    <row r="5" spans="1:11">
      <c r="A5" s="15" t="s">
        <v>3</v>
      </c>
      <c r="B5" s="8">
        <v>47428</v>
      </c>
      <c r="C5" s="8">
        <v>12217.9693171695</v>
      </c>
      <c r="D5" s="8">
        <v>33143</v>
      </c>
      <c r="E5" s="8">
        <v>11116.167634186901</v>
      </c>
      <c r="F5" s="12">
        <v>14285</v>
      </c>
      <c r="G5" s="2">
        <v>3.7229999999999999</v>
      </c>
      <c r="H5" s="2">
        <v>35</v>
      </c>
      <c r="I5" s="2">
        <v>6.8900000000000005E-4</v>
      </c>
      <c r="J5" s="2">
        <v>2.0699999999999998E-3</v>
      </c>
      <c r="K5" s="3">
        <f t="shared" si="0"/>
        <v>2.6840296545430822</v>
      </c>
    </row>
    <row r="6" spans="1:11">
      <c r="A6" s="15" t="s">
        <v>4</v>
      </c>
      <c r="B6" s="8">
        <v>45907</v>
      </c>
      <c r="C6" s="8">
        <v>11873.006389791301</v>
      </c>
      <c r="D6" s="8">
        <v>31612</v>
      </c>
      <c r="E6" s="8">
        <v>10943.0346865962</v>
      </c>
      <c r="F6" s="12">
        <v>14296</v>
      </c>
      <c r="G6" s="2">
        <v>3.8109999999999999</v>
      </c>
      <c r="H6" s="2">
        <v>35</v>
      </c>
      <c r="I6" s="2">
        <v>5.3700000000000004E-4</v>
      </c>
      <c r="J6" s="2">
        <v>1.8500000000000001E-3</v>
      </c>
      <c r="K6" s="3">
        <f t="shared" si="0"/>
        <v>2.7328282715969863</v>
      </c>
    </row>
    <row r="7" spans="1:11">
      <c r="A7" s="15" t="s">
        <v>5</v>
      </c>
      <c r="B7" s="8">
        <v>54560</v>
      </c>
      <c r="C7" s="8">
        <v>14733.574121113799</v>
      </c>
      <c r="D7" s="8">
        <v>40360</v>
      </c>
      <c r="E7" s="8">
        <v>14298.285480172601</v>
      </c>
      <c r="F7" s="12">
        <v>14200</v>
      </c>
      <c r="G7" s="2">
        <v>2.9750000000000001</v>
      </c>
      <c r="H7" s="2">
        <v>35</v>
      </c>
      <c r="I7" s="2">
        <v>5.28E-3</v>
      </c>
      <c r="J7" s="2">
        <v>6.4999999999999997E-3</v>
      </c>
      <c r="K7" s="3">
        <f t="shared" si="0"/>
        <v>2.1870866433571443</v>
      </c>
    </row>
    <row r="8" spans="1:11">
      <c r="A8" s="15" t="s">
        <v>6</v>
      </c>
      <c r="B8" s="8">
        <v>58949</v>
      </c>
      <c r="C8" s="8">
        <v>15616.9129615207</v>
      </c>
      <c r="D8" s="8">
        <v>41438</v>
      </c>
      <c r="E8" s="8">
        <v>12582.283589070399</v>
      </c>
      <c r="F8" s="12">
        <v>17510</v>
      </c>
      <c r="G8" s="2">
        <v>3.766</v>
      </c>
      <c r="H8" s="2">
        <v>35</v>
      </c>
      <c r="I8" s="2">
        <v>6.1200000000000002E-4</v>
      </c>
      <c r="J8" s="2">
        <v>2E-3</v>
      </c>
      <c r="K8" s="3">
        <f t="shared" si="0"/>
        <v>2.6989700043360187</v>
      </c>
    </row>
    <row r="9" spans="1:11">
      <c r="A9" s="15" t="s">
        <v>7</v>
      </c>
      <c r="B9" s="8">
        <v>61245</v>
      </c>
      <c r="C9" s="8">
        <v>16135.330729236101</v>
      </c>
      <c r="D9" s="8">
        <v>42759</v>
      </c>
      <c r="E9" s="8">
        <v>12718.4899368932</v>
      </c>
      <c r="F9" s="12">
        <v>18486</v>
      </c>
      <c r="G9" s="2">
        <v>3.8820000000000001</v>
      </c>
      <c r="H9" s="2">
        <v>35</v>
      </c>
      <c r="I9" s="2">
        <v>4.3899999999999999E-4</v>
      </c>
      <c r="J9" s="2">
        <v>1.74E-3</v>
      </c>
      <c r="K9" s="3">
        <f t="shared" si="0"/>
        <v>2.7594507517174001</v>
      </c>
    </row>
    <row r="10" spans="1:11">
      <c r="A10" s="15" t="s">
        <v>8</v>
      </c>
      <c r="B10" s="8">
        <v>32162</v>
      </c>
      <c r="C10" s="8">
        <v>10702.3043650525</v>
      </c>
      <c r="D10" s="8">
        <v>20658</v>
      </c>
      <c r="E10" s="8">
        <v>7063.3451810172</v>
      </c>
      <c r="F10" s="12">
        <v>11503</v>
      </c>
      <c r="G10" s="2">
        <v>3.879</v>
      </c>
      <c r="H10" s="2">
        <v>35</v>
      </c>
      <c r="I10" s="2">
        <v>4.4299999999999998E-4</v>
      </c>
      <c r="J10" s="2">
        <v>1.74E-3</v>
      </c>
      <c r="K10" s="3">
        <f t="shared" si="0"/>
        <v>2.7594507517174001</v>
      </c>
    </row>
    <row r="11" spans="1:11">
      <c r="A11" s="15" t="s">
        <v>9</v>
      </c>
      <c r="B11" s="8">
        <v>67528</v>
      </c>
      <c r="C11" s="8">
        <v>17380.8586549965</v>
      </c>
      <c r="D11" s="8">
        <v>48650</v>
      </c>
      <c r="E11" s="8">
        <v>14113.136594813301</v>
      </c>
      <c r="F11" s="12">
        <v>18878</v>
      </c>
      <c r="G11" s="2">
        <v>3.6360000000000001</v>
      </c>
      <c r="H11" s="2">
        <v>35</v>
      </c>
      <c r="I11" s="2">
        <v>8.8199999999999997E-4</v>
      </c>
      <c r="J11" s="2">
        <v>2.2000000000000001E-3</v>
      </c>
      <c r="K11" s="3">
        <f t="shared" si="0"/>
        <v>2.6575773191777938</v>
      </c>
    </row>
    <row r="12" spans="1:11">
      <c r="A12" s="15" t="s">
        <v>10</v>
      </c>
      <c r="B12" s="8">
        <v>61887</v>
      </c>
      <c r="C12" s="8">
        <v>15820.846995764799</v>
      </c>
      <c r="D12" s="8">
        <v>44431</v>
      </c>
      <c r="E12" s="8">
        <v>12608.209108512499</v>
      </c>
      <c r="F12" s="12">
        <v>17456</v>
      </c>
      <c r="G12" s="2">
        <v>3.722</v>
      </c>
      <c r="H12" s="2">
        <v>35</v>
      </c>
      <c r="I12" s="2">
        <v>6.9200000000000002E-4</v>
      </c>
      <c r="J12" s="2">
        <v>2.0699999999999998E-3</v>
      </c>
      <c r="K12" s="3">
        <f t="shared" si="0"/>
        <v>2.6840296545430822</v>
      </c>
    </row>
    <row r="13" spans="1:11">
      <c r="A13" s="15" t="s">
        <v>11</v>
      </c>
      <c r="B13" s="8">
        <v>81495</v>
      </c>
      <c r="C13" s="8">
        <v>23220.974490762699</v>
      </c>
      <c r="D13" s="8">
        <v>53758</v>
      </c>
      <c r="E13" s="8">
        <v>18250.1038724914</v>
      </c>
      <c r="F13" s="12">
        <v>27736</v>
      </c>
      <c r="G13" s="2">
        <v>4.0519999999999996</v>
      </c>
      <c r="H13" s="2">
        <v>35</v>
      </c>
      <c r="I13" s="2">
        <v>2.6899999999999998E-4</v>
      </c>
      <c r="J13" s="2">
        <v>1.6299999999999999E-3</v>
      </c>
      <c r="K13" s="3">
        <f t="shared" si="0"/>
        <v>2.7878123955960423</v>
      </c>
    </row>
    <row r="14" spans="1:11">
      <c r="A14" s="15" t="s">
        <v>12</v>
      </c>
      <c r="B14" s="8">
        <v>56218</v>
      </c>
      <c r="C14" s="8">
        <v>15215.0403486306</v>
      </c>
      <c r="D14" s="8">
        <v>39864</v>
      </c>
      <c r="E14" s="8">
        <v>12545.121727271</v>
      </c>
      <c r="F14" s="12">
        <v>16354</v>
      </c>
      <c r="G14" s="2">
        <v>3.5760000000000001</v>
      </c>
      <c r="H14" s="2">
        <v>35</v>
      </c>
      <c r="I14" s="2">
        <v>1.0399999999999999E-3</v>
      </c>
      <c r="J14" s="2">
        <v>2.4099999999999998E-3</v>
      </c>
      <c r="K14" s="3">
        <f t="shared" si="0"/>
        <v>2.6179829574251317</v>
      </c>
    </row>
    <row r="15" spans="1:11">
      <c r="A15" s="15" t="s">
        <v>13</v>
      </c>
      <c r="B15" s="8">
        <v>36383</v>
      </c>
      <c r="C15" s="8">
        <v>12208.779587106001</v>
      </c>
      <c r="D15" s="8">
        <v>22540</v>
      </c>
      <c r="E15" s="8">
        <v>8798.6207156051496</v>
      </c>
      <c r="F15" s="12">
        <v>13843</v>
      </c>
      <c r="G15" s="2">
        <v>3.9729999999999999</v>
      </c>
      <c r="H15" s="2">
        <v>35</v>
      </c>
      <c r="I15" s="2">
        <v>3.3799999999999998E-4</v>
      </c>
      <c r="J15" s="2">
        <v>1.73E-3</v>
      </c>
      <c r="K15" s="3">
        <f t="shared" si="0"/>
        <v>2.7619538968712045</v>
      </c>
    </row>
    <row r="16" spans="1:11">
      <c r="A16" s="15" t="s">
        <v>14</v>
      </c>
      <c r="B16" s="8">
        <v>63508</v>
      </c>
      <c r="C16" s="8">
        <v>16573.671499417</v>
      </c>
      <c r="D16" s="8">
        <v>46717</v>
      </c>
      <c r="E16" s="8">
        <v>14458.240451089499</v>
      </c>
      <c r="F16" s="12">
        <v>16791</v>
      </c>
      <c r="G16" s="2">
        <v>3.2890000000000001</v>
      </c>
      <c r="H16" s="2">
        <v>35</v>
      </c>
      <c r="I16" s="2">
        <v>2.3E-3</v>
      </c>
      <c r="J16" s="2">
        <v>3.5899999999999999E-3</v>
      </c>
      <c r="K16" s="3">
        <f t="shared" si="0"/>
        <v>2.4449055514216811</v>
      </c>
    </row>
    <row r="17" spans="1:11">
      <c r="A17" s="15" t="s">
        <v>15</v>
      </c>
      <c r="B17" s="8">
        <v>55734</v>
      </c>
      <c r="C17" s="8">
        <v>14689.192626762801</v>
      </c>
      <c r="D17" s="8">
        <v>40823</v>
      </c>
      <c r="E17" s="8">
        <v>12131.2349375944</v>
      </c>
      <c r="F17" s="12">
        <v>14911</v>
      </c>
      <c r="G17" s="2">
        <v>3.3740000000000001</v>
      </c>
      <c r="H17" s="2">
        <v>35</v>
      </c>
      <c r="I17" s="2">
        <v>1.82E-3</v>
      </c>
      <c r="J17" s="2">
        <v>3.1199999999999999E-3</v>
      </c>
      <c r="K17" s="3">
        <f t="shared" si="0"/>
        <v>2.5058454059815571</v>
      </c>
    </row>
    <row r="18" spans="1:11">
      <c r="A18" s="15" t="s">
        <v>16</v>
      </c>
      <c r="B18" s="8">
        <v>71815</v>
      </c>
      <c r="C18" s="8">
        <v>20341.202296793701</v>
      </c>
      <c r="D18" s="8">
        <v>48984</v>
      </c>
      <c r="E18" s="8">
        <v>16695.5876867117</v>
      </c>
      <c r="F18" s="12">
        <v>22831</v>
      </c>
      <c r="G18" s="2">
        <v>3.7410000000000001</v>
      </c>
      <c r="H18" s="2">
        <v>35</v>
      </c>
      <c r="I18" s="2">
        <v>6.5600000000000001E-4</v>
      </c>
      <c r="J18" s="2">
        <v>2.0699999999999998E-3</v>
      </c>
      <c r="K18" s="3">
        <f t="shared" si="0"/>
        <v>2.6840296545430822</v>
      </c>
    </row>
    <row r="19" spans="1:11">
      <c r="A19" s="15" t="s">
        <v>17</v>
      </c>
      <c r="B19" s="8">
        <v>75182</v>
      </c>
      <c r="C19" s="8">
        <v>18370.4881900256</v>
      </c>
      <c r="D19" s="8">
        <v>53642</v>
      </c>
      <c r="E19" s="8">
        <v>14779.827552033101</v>
      </c>
      <c r="F19" s="12">
        <v>21540</v>
      </c>
      <c r="G19" s="2">
        <v>3.94</v>
      </c>
      <c r="H19" s="2">
        <v>35</v>
      </c>
      <c r="I19" s="2">
        <v>3.7100000000000002E-4</v>
      </c>
      <c r="J19" s="2">
        <v>1.73E-3</v>
      </c>
      <c r="K19" s="3">
        <f t="shared" si="0"/>
        <v>2.7619538968712045</v>
      </c>
    </row>
    <row r="20" spans="1:11">
      <c r="A20" s="15" t="s">
        <v>18</v>
      </c>
      <c r="B20" s="8">
        <v>76008</v>
      </c>
      <c r="C20" s="8">
        <v>18868.111106713699</v>
      </c>
      <c r="D20" s="8">
        <v>54264</v>
      </c>
      <c r="E20" s="8">
        <v>15108.588066673199</v>
      </c>
      <c r="F20" s="12">
        <v>21744</v>
      </c>
      <c r="G20" s="2">
        <v>3.88</v>
      </c>
      <c r="H20" s="2">
        <v>35</v>
      </c>
      <c r="I20" s="2">
        <v>4.4099999999999999E-4</v>
      </c>
      <c r="J20" s="2">
        <v>1.74E-3</v>
      </c>
      <c r="K20" s="3">
        <f t="shared" si="0"/>
        <v>2.7594507517174001</v>
      </c>
    </row>
    <row r="21" spans="1:11">
      <c r="A21" s="15" t="s">
        <v>19</v>
      </c>
      <c r="B21" s="8">
        <v>31320</v>
      </c>
      <c r="C21" s="8">
        <v>9583.6710515088907</v>
      </c>
      <c r="D21" s="8">
        <v>21319</v>
      </c>
      <c r="E21" s="8">
        <v>6437.4612604296199</v>
      </c>
      <c r="F21" s="12">
        <v>10002</v>
      </c>
      <c r="G21" s="2">
        <v>3.7450000000000001</v>
      </c>
      <c r="H21" s="2">
        <v>35</v>
      </c>
      <c r="I21" s="2">
        <v>6.4800000000000003E-4</v>
      </c>
      <c r="J21" s="2">
        <v>2.0500000000000002E-3</v>
      </c>
      <c r="K21" s="3">
        <f t="shared" si="0"/>
        <v>2.6882461389442458</v>
      </c>
    </row>
    <row r="22" spans="1:11">
      <c r="A22" s="15" t="s">
        <v>20</v>
      </c>
      <c r="B22" s="8">
        <v>72459</v>
      </c>
      <c r="C22" s="8">
        <v>19860.135585320699</v>
      </c>
      <c r="D22" s="8">
        <v>52403</v>
      </c>
      <c r="E22" s="8">
        <v>15648.485412575999</v>
      </c>
      <c r="F22" s="12">
        <v>20055</v>
      </c>
      <c r="G22" s="2">
        <v>3.4220000000000002</v>
      </c>
      <c r="H22" s="2">
        <v>35</v>
      </c>
      <c r="I22" s="2">
        <v>1.6000000000000001E-3</v>
      </c>
      <c r="J22" s="2">
        <v>2.9199999999999999E-3</v>
      </c>
      <c r="K22" s="3">
        <f t="shared" si="0"/>
        <v>2.5346171485515816</v>
      </c>
    </row>
    <row r="23" spans="1:11">
      <c r="A23" s="15" t="s">
        <v>21</v>
      </c>
      <c r="B23" s="8">
        <v>85830</v>
      </c>
      <c r="C23" s="8">
        <v>23087.2261836051</v>
      </c>
      <c r="D23" s="8">
        <v>62786</v>
      </c>
      <c r="E23" s="8">
        <v>18096.331892215501</v>
      </c>
      <c r="F23" s="12">
        <v>23044</v>
      </c>
      <c r="G23" s="2">
        <v>3.3889999999999998</v>
      </c>
      <c r="H23" s="2">
        <v>35</v>
      </c>
      <c r="I23" s="2">
        <v>1.75E-3</v>
      </c>
      <c r="J23" s="2">
        <v>3.0599999999999998E-3</v>
      </c>
      <c r="K23" s="3">
        <f t="shared" si="0"/>
        <v>2.5142785735184199</v>
      </c>
    </row>
    <row r="24" spans="1:11">
      <c r="A24" s="15" t="s">
        <v>22</v>
      </c>
      <c r="B24" s="8">
        <v>61746</v>
      </c>
      <c r="C24" s="8">
        <v>16870.468290860801</v>
      </c>
      <c r="D24" s="8">
        <v>44894</v>
      </c>
      <c r="E24" s="8">
        <v>12913.981398523199</v>
      </c>
      <c r="F24" s="12">
        <v>16852</v>
      </c>
      <c r="G24" s="2">
        <v>3.423</v>
      </c>
      <c r="H24" s="2">
        <v>35</v>
      </c>
      <c r="I24" s="2">
        <v>1.5900000000000001E-3</v>
      </c>
      <c r="J24" s="2">
        <v>2.9199999999999999E-3</v>
      </c>
      <c r="K24" s="3">
        <f t="shared" si="0"/>
        <v>2.5346171485515816</v>
      </c>
    </row>
    <row r="25" spans="1:11">
      <c r="A25" s="15" t="s">
        <v>23</v>
      </c>
      <c r="B25" s="8">
        <v>83958</v>
      </c>
      <c r="C25" s="8">
        <v>23245.873256083702</v>
      </c>
      <c r="D25" s="8">
        <v>58235</v>
      </c>
      <c r="E25" s="8">
        <v>18131.470378696999</v>
      </c>
      <c r="F25" s="12">
        <v>25723</v>
      </c>
      <c r="G25" s="2">
        <v>3.7650000000000001</v>
      </c>
      <c r="H25" s="2">
        <v>35</v>
      </c>
      <c r="I25" s="2">
        <v>6.1300000000000005E-4</v>
      </c>
      <c r="J25" s="2">
        <v>2E-3</v>
      </c>
      <c r="K25" s="3">
        <f t="shared" si="0"/>
        <v>2.6989700043360187</v>
      </c>
    </row>
    <row r="26" spans="1:11">
      <c r="A26" s="15" t="s">
        <v>24</v>
      </c>
      <c r="B26" s="8">
        <v>75208</v>
      </c>
      <c r="C26" s="8">
        <v>18083.844522728599</v>
      </c>
      <c r="D26" s="8">
        <v>52098</v>
      </c>
      <c r="E26" s="8">
        <v>14773.902543423401</v>
      </c>
      <c r="F26" s="12">
        <v>23110</v>
      </c>
      <c r="G26" s="2">
        <v>4.2670000000000003</v>
      </c>
      <c r="H26" s="2">
        <v>35</v>
      </c>
      <c r="I26" s="2">
        <v>1.4300000000000001E-4</v>
      </c>
      <c r="J26" s="2">
        <v>1.6199999999999999E-3</v>
      </c>
      <c r="K26" s="3">
        <f t="shared" si="0"/>
        <v>2.7904849854573692</v>
      </c>
    </row>
    <row r="27" spans="1:11">
      <c r="A27" s="15" t="s">
        <v>25</v>
      </c>
      <c r="B27" s="8">
        <v>39849</v>
      </c>
      <c r="C27" s="8">
        <v>9913.6615313170896</v>
      </c>
      <c r="D27" s="8">
        <v>25856</v>
      </c>
      <c r="E27" s="8">
        <v>7613.9282500993404</v>
      </c>
      <c r="F27" s="12">
        <v>13993</v>
      </c>
      <c r="G27" s="2">
        <v>4.8310000000000004</v>
      </c>
      <c r="H27" s="2">
        <v>35</v>
      </c>
      <c r="I27" s="2">
        <v>2.6699999999999998E-5</v>
      </c>
      <c r="J27" s="2">
        <v>1.6199999999999999E-3</v>
      </c>
      <c r="K27" s="3">
        <f t="shared" si="0"/>
        <v>2.7904849854573692</v>
      </c>
    </row>
    <row r="28" spans="1:11">
      <c r="A28" s="15" t="s">
        <v>26</v>
      </c>
      <c r="B28" s="8">
        <v>91534</v>
      </c>
      <c r="C28" s="8">
        <v>23471.5236779529</v>
      </c>
      <c r="D28" s="8">
        <v>61626</v>
      </c>
      <c r="E28" s="8">
        <v>17914.6567308343</v>
      </c>
      <c r="F28" s="12">
        <v>29907</v>
      </c>
      <c r="G28" s="2">
        <v>4.3710000000000004</v>
      </c>
      <c r="H28" s="2">
        <v>35</v>
      </c>
      <c r="I28" s="2">
        <v>1.05E-4</v>
      </c>
      <c r="J28" s="2">
        <v>1.6199999999999999E-3</v>
      </c>
      <c r="K28" s="3">
        <f t="shared" si="0"/>
        <v>2.7904849854573692</v>
      </c>
    </row>
    <row r="29" spans="1:11">
      <c r="A29" s="15" t="s">
        <v>27</v>
      </c>
      <c r="B29" s="8">
        <v>94020</v>
      </c>
      <c r="C29" s="8">
        <v>20908.326689876201</v>
      </c>
      <c r="D29" s="8">
        <v>71523</v>
      </c>
      <c r="E29" s="8">
        <v>17571.752723555401</v>
      </c>
      <c r="F29" s="12">
        <v>22497</v>
      </c>
      <c r="G29" s="2">
        <v>3.55</v>
      </c>
      <c r="H29" s="2">
        <v>35</v>
      </c>
      <c r="I29" s="2">
        <v>1.1199999999999999E-3</v>
      </c>
      <c r="J29" s="2">
        <v>2.47E-3</v>
      </c>
      <c r="K29" s="3">
        <f t="shared" si="0"/>
        <v>2.6073030467403342</v>
      </c>
    </row>
    <row r="30" spans="1:11">
      <c r="A30" s="15" t="s">
        <v>28</v>
      </c>
      <c r="B30" s="8">
        <v>71436</v>
      </c>
      <c r="C30" s="8">
        <v>17845.272746914401</v>
      </c>
      <c r="D30" s="8">
        <v>49460</v>
      </c>
      <c r="E30" s="8">
        <v>13716.1756084427</v>
      </c>
      <c r="F30" s="12">
        <v>21976</v>
      </c>
      <c r="G30" s="2">
        <v>4.2140000000000004</v>
      </c>
      <c r="H30" s="2">
        <v>35</v>
      </c>
      <c r="I30" s="2">
        <v>1.6799999999999999E-4</v>
      </c>
      <c r="J30" s="2">
        <v>1.6199999999999999E-3</v>
      </c>
      <c r="K30" s="3">
        <f t="shared" si="0"/>
        <v>2.7904849854573692</v>
      </c>
    </row>
    <row r="31" spans="1:11">
      <c r="A31" s="15" t="s">
        <v>29</v>
      </c>
      <c r="B31" s="8">
        <v>85840</v>
      </c>
      <c r="C31" s="8">
        <v>20509.6782715052</v>
      </c>
      <c r="D31" s="8">
        <v>59313</v>
      </c>
      <c r="E31" s="8">
        <v>19177.195405477902</v>
      </c>
      <c r="F31" s="12">
        <v>26527</v>
      </c>
      <c r="G31" s="2">
        <v>4.0659999999999998</v>
      </c>
      <c r="H31" s="2">
        <v>35</v>
      </c>
      <c r="I31" s="2">
        <v>2.5799999999999998E-4</v>
      </c>
      <c r="J31" s="2">
        <v>1.6299999999999999E-3</v>
      </c>
      <c r="K31" s="3">
        <f t="shared" si="0"/>
        <v>2.7878123955960423</v>
      </c>
    </row>
    <row r="32" spans="1:11">
      <c r="A32" s="15" t="s">
        <v>30</v>
      </c>
      <c r="B32" s="8">
        <v>86694</v>
      </c>
      <c r="C32" s="8">
        <v>21945.469614582798</v>
      </c>
      <c r="D32" s="8">
        <v>62921</v>
      </c>
      <c r="E32" s="8">
        <v>18551.7838802728</v>
      </c>
      <c r="F32" s="12">
        <v>23773</v>
      </c>
      <c r="G32" s="2">
        <v>3.5649999999999999</v>
      </c>
      <c r="H32" s="2">
        <v>35</v>
      </c>
      <c r="I32" s="2">
        <v>1.07E-3</v>
      </c>
      <c r="J32" s="2">
        <v>2.4299999999999999E-3</v>
      </c>
      <c r="K32" s="3">
        <f t="shared" si="0"/>
        <v>2.6143937264016879</v>
      </c>
    </row>
    <row r="33" spans="1:11">
      <c r="A33" s="15" t="s">
        <v>31</v>
      </c>
      <c r="B33" s="8">
        <v>108480</v>
      </c>
      <c r="C33" s="8">
        <v>23912.611305905499</v>
      </c>
      <c r="D33" s="8">
        <v>81929</v>
      </c>
      <c r="E33" s="8">
        <v>20446.668588940502</v>
      </c>
      <c r="F33" s="12">
        <v>26551</v>
      </c>
      <c r="G33" s="2">
        <v>3.6360000000000001</v>
      </c>
      <c r="H33" s="2">
        <v>35</v>
      </c>
      <c r="I33" s="2">
        <v>8.8099999999999995E-4</v>
      </c>
      <c r="J33" s="2">
        <v>2.2000000000000001E-3</v>
      </c>
      <c r="K33" s="3">
        <f t="shared" si="0"/>
        <v>2.6575773191777938</v>
      </c>
    </row>
    <row r="34" spans="1:11">
      <c r="A34" s="15" t="s">
        <v>32</v>
      </c>
      <c r="B34" s="8">
        <v>74757</v>
      </c>
      <c r="C34" s="8">
        <v>17954.347232242901</v>
      </c>
      <c r="D34" s="8">
        <v>53421</v>
      </c>
      <c r="E34" s="8">
        <v>14910.5808585049</v>
      </c>
      <c r="F34" s="12">
        <v>21336</v>
      </c>
      <c r="G34" s="2">
        <v>3.9409999999999998</v>
      </c>
      <c r="H34" s="2">
        <v>35</v>
      </c>
      <c r="I34" s="2">
        <v>3.6999999999999999E-4</v>
      </c>
      <c r="J34" s="2">
        <v>1.73E-3</v>
      </c>
      <c r="K34" s="3">
        <f t="shared" si="0"/>
        <v>2.7619538968712045</v>
      </c>
    </row>
    <row r="35" spans="1:11">
      <c r="A35" s="15" t="s">
        <v>33</v>
      </c>
      <c r="B35" s="8">
        <v>86618</v>
      </c>
      <c r="C35" s="8">
        <v>20850.9250402937</v>
      </c>
      <c r="D35" s="8">
        <v>59722</v>
      </c>
      <c r="E35" s="8">
        <v>18828.593263612402</v>
      </c>
      <c r="F35" s="12">
        <v>26896</v>
      </c>
      <c r="G35" s="2">
        <v>4.1219999999999999</v>
      </c>
      <c r="H35" s="2">
        <v>35</v>
      </c>
      <c r="I35" s="2">
        <v>2.1900000000000001E-4</v>
      </c>
      <c r="J35" s="2">
        <v>1.6199999999999999E-3</v>
      </c>
      <c r="K35" s="3">
        <f t="shared" si="0"/>
        <v>2.7904849854573692</v>
      </c>
    </row>
    <row r="36" spans="1:11">
      <c r="A36" s="15" t="s">
        <v>34</v>
      </c>
      <c r="B36" s="8">
        <v>86373</v>
      </c>
      <c r="C36" s="8">
        <v>22116.6111127898</v>
      </c>
      <c r="D36" s="8">
        <v>60372</v>
      </c>
      <c r="E36" s="8">
        <v>16481.7654491756</v>
      </c>
      <c r="F36" s="12">
        <v>26001</v>
      </c>
      <c r="G36" s="2">
        <v>4.07</v>
      </c>
      <c r="H36" s="2">
        <v>35</v>
      </c>
      <c r="I36" s="2">
        <v>2.5500000000000002E-4</v>
      </c>
      <c r="J36" s="2">
        <v>1.6299999999999999E-3</v>
      </c>
      <c r="K36" s="3">
        <f t="shared" si="0"/>
        <v>2.7878123955960423</v>
      </c>
    </row>
    <row r="37" spans="1:11">
      <c r="A37" s="15" t="s">
        <v>35</v>
      </c>
      <c r="B37" s="8">
        <v>39762</v>
      </c>
      <c r="C37" s="8">
        <v>14541.563308020801</v>
      </c>
      <c r="D37" s="8">
        <v>25198</v>
      </c>
      <c r="E37" s="8">
        <v>9315.2787134240898</v>
      </c>
      <c r="F37" s="12">
        <v>14564</v>
      </c>
      <c r="G37" s="2">
        <v>3.6480000000000001</v>
      </c>
      <c r="H37" s="2">
        <v>35</v>
      </c>
      <c r="I37" s="2">
        <v>8.5300000000000003E-4</v>
      </c>
      <c r="J37" s="2">
        <v>2.2000000000000001E-3</v>
      </c>
      <c r="K37" s="3">
        <f t="shared" si="0"/>
        <v>2.6575773191777938</v>
      </c>
    </row>
    <row r="38" spans="1:11">
      <c r="A38" s="15" t="s">
        <v>36</v>
      </c>
      <c r="B38" s="8">
        <v>87835</v>
      </c>
      <c r="C38" s="8">
        <v>23521.783480800201</v>
      </c>
      <c r="D38" s="8">
        <v>62646</v>
      </c>
      <c r="E38" s="8">
        <v>16833.870614666899</v>
      </c>
      <c r="F38" s="12">
        <v>25189</v>
      </c>
      <c r="G38" s="2">
        <v>3.762</v>
      </c>
      <c r="H38" s="2">
        <v>35</v>
      </c>
      <c r="I38" s="2">
        <v>6.1799999999999995E-4</v>
      </c>
      <c r="J38" s="2">
        <v>2E-3</v>
      </c>
      <c r="K38" s="3">
        <f t="shared" si="0"/>
        <v>2.6989700043360187</v>
      </c>
    </row>
    <row r="39" spans="1:11">
      <c r="A39" s="15" t="s">
        <v>37</v>
      </c>
      <c r="B39" s="8">
        <v>115273</v>
      </c>
      <c r="C39" s="8">
        <v>28778.467958343601</v>
      </c>
      <c r="D39" s="8">
        <v>82926</v>
      </c>
      <c r="E39" s="8">
        <v>21890.349371008098</v>
      </c>
      <c r="F39" s="12">
        <v>32346</v>
      </c>
      <c r="G39" s="2">
        <v>3.8610000000000002</v>
      </c>
      <c r="H39" s="2">
        <v>35</v>
      </c>
      <c r="I39" s="2">
        <v>4.66E-4</v>
      </c>
      <c r="J39" s="2">
        <v>1.7700000000000001E-3</v>
      </c>
      <c r="K39" s="3">
        <f t="shared" si="0"/>
        <v>2.7520267336381932</v>
      </c>
    </row>
    <row r="40" spans="1:11">
      <c r="A40" s="15" t="s">
        <v>38</v>
      </c>
      <c r="B40" s="8">
        <v>85469</v>
      </c>
      <c r="C40" s="8">
        <v>21347.725696394398</v>
      </c>
      <c r="D40" s="8">
        <v>60797</v>
      </c>
      <c r="E40" s="8">
        <v>15474.5533752591</v>
      </c>
      <c r="F40" s="12">
        <v>24672</v>
      </c>
      <c r="G40" s="2">
        <v>4.0410000000000004</v>
      </c>
      <c r="H40" s="2">
        <v>35</v>
      </c>
      <c r="I40" s="2">
        <v>2.7700000000000001E-4</v>
      </c>
      <c r="J40" s="2">
        <v>1.65E-3</v>
      </c>
      <c r="K40" s="3">
        <f t="shared" si="0"/>
        <v>2.7825160557860937</v>
      </c>
    </row>
    <row r="41" spans="1:11">
      <c r="A41" s="15" t="s">
        <v>39</v>
      </c>
      <c r="B41" s="8">
        <v>112784</v>
      </c>
      <c r="C41" s="8">
        <v>29318.813979480801</v>
      </c>
      <c r="D41" s="8">
        <v>76626</v>
      </c>
      <c r="E41" s="8">
        <v>23703.934452825699</v>
      </c>
      <c r="F41" s="12">
        <v>36158</v>
      </c>
      <c r="G41" s="2">
        <v>4.1360000000000001</v>
      </c>
      <c r="H41" s="2">
        <v>35</v>
      </c>
      <c r="I41" s="2">
        <v>2.1000000000000001E-4</v>
      </c>
      <c r="J41" s="2">
        <v>1.6199999999999999E-3</v>
      </c>
      <c r="K41" s="3">
        <f t="shared" si="0"/>
        <v>2.7904849854573692</v>
      </c>
    </row>
    <row r="42" spans="1:11">
      <c r="A42" s="15" t="s">
        <v>40</v>
      </c>
      <c r="B42" s="8">
        <v>59524</v>
      </c>
      <c r="C42" s="8">
        <v>16228.5650012563</v>
      </c>
      <c r="D42" s="8">
        <v>42072</v>
      </c>
      <c r="E42" s="8">
        <v>12075.030898704899</v>
      </c>
      <c r="F42" s="12">
        <v>17453</v>
      </c>
      <c r="G42" s="2">
        <v>3.7250000000000001</v>
      </c>
      <c r="H42" s="2">
        <v>35</v>
      </c>
      <c r="I42" s="2">
        <v>6.8599999999999998E-4</v>
      </c>
      <c r="J42" s="2">
        <v>2.0699999999999998E-3</v>
      </c>
      <c r="K42" s="3">
        <f t="shared" si="0"/>
        <v>2.6840296545430822</v>
      </c>
    </row>
    <row r="43" spans="1:11">
      <c r="A43" s="15" t="s">
        <v>41</v>
      </c>
      <c r="B43" s="8">
        <v>33977</v>
      </c>
      <c r="C43" s="8">
        <v>10988.681309788901</v>
      </c>
      <c r="D43" s="8">
        <v>21920</v>
      </c>
      <c r="E43" s="8">
        <v>6687.1031420749396</v>
      </c>
      <c r="F43" s="12">
        <v>12057</v>
      </c>
      <c r="G43" s="2">
        <v>4.0570000000000004</v>
      </c>
      <c r="H43" s="2">
        <v>35</v>
      </c>
      <c r="I43" s="2">
        <v>2.6499999999999999E-4</v>
      </c>
      <c r="J43" s="2">
        <v>1.6299999999999999E-3</v>
      </c>
      <c r="K43" s="3">
        <f t="shared" si="0"/>
        <v>2.7878123955960423</v>
      </c>
    </row>
    <row r="44" spans="1:11">
      <c r="A44" s="15" t="s">
        <v>42</v>
      </c>
      <c r="B44" s="8">
        <v>69022</v>
      </c>
      <c r="C44" s="8">
        <v>20312.634457111501</v>
      </c>
      <c r="D44" s="8">
        <v>48233</v>
      </c>
      <c r="E44" s="8">
        <v>13710.8009542484</v>
      </c>
      <c r="F44" s="12">
        <v>20789</v>
      </c>
      <c r="G44" s="2">
        <v>3.6669999999999998</v>
      </c>
      <c r="H44" s="2">
        <v>35</v>
      </c>
      <c r="I44" s="2">
        <v>8.0800000000000002E-4</v>
      </c>
      <c r="J44" s="2">
        <v>2.1800000000000001E-3</v>
      </c>
      <c r="K44" s="3">
        <f t="shared" si="0"/>
        <v>2.6615435063953949</v>
      </c>
    </row>
    <row r="45" spans="1:11">
      <c r="A45" s="15" t="s">
        <v>43</v>
      </c>
      <c r="B45" s="8">
        <v>78681</v>
      </c>
      <c r="C45" s="8">
        <v>20572.2365284148</v>
      </c>
      <c r="D45" s="8">
        <v>59612</v>
      </c>
      <c r="E45" s="8">
        <v>16767.0747650101</v>
      </c>
      <c r="F45" s="12">
        <v>19069</v>
      </c>
      <c r="G45" s="2">
        <v>3.0979999999999999</v>
      </c>
      <c r="H45" s="2">
        <v>35</v>
      </c>
      <c r="I45" s="2">
        <v>3.8300000000000001E-3</v>
      </c>
      <c r="J45" s="2">
        <v>5.1000000000000004E-3</v>
      </c>
      <c r="K45" s="3">
        <f t="shared" si="0"/>
        <v>2.2924298239020637</v>
      </c>
    </row>
    <row r="46" spans="1:11">
      <c r="A46" s="15" t="s">
        <v>44</v>
      </c>
      <c r="B46" s="8">
        <v>52921</v>
      </c>
      <c r="C46" s="8">
        <v>14421.8862197005</v>
      </c>
      <c r="D46" s="8">
        <v>38077</v>
      </c>
      <c r="E46" s="8">
        <v>10697.985365894299</v>
      </c>
      <c r="F46" s="12">
        <v>14844</v>
      </c>
      <c r="G46" s="2">
        <v>3.569</v>
      </c>
      <c r="H46" s="2">
        <v>35</v>
      </c>
      <c r="I46" s="2">
        <v>1.06E-3</v>
      </c>
      <c r="J46" s="2">
        <v>2.4299999999999999E-3</v>
      </c>
      <c r="K46" s="3">
        <f t="shared" si="0"/>
        <v>2.6143937264016879</v>
      </c>
    </row>
    <row r="47" spans="1:11">
      <c r="A47" s="15" t="s">
        <v>45</v>
      </c>
      <c r="B47" s="8">
        <v>73259</v>
      </c>
      <c r="C47" s="8">
        <v>19219.535141590299</v>
      </c>
      <c r="D47" s="8">
        <v>50673</v>
      </c>
      <c r="E47" s="8">
        <v>16014.313685352399</v>
      </c>
      <c r="F47" s="12">
        <v>22586</v>
      </c>
      <c r="G47" s="2">
        <v>3.8919999999999999</v>
      </c>
      <c r="H47" s="2">
        <v>35</v>
      </c>
      <c r="I47" s="2">
        <v>4.26E-4</v>
      </c>
      <c r="J47" s="2">
        <v>1.74E-3</v>
      </c>
      <c r="K47" s="3">
        <f t="shared" si="0"/>
        <v>2.7594507517174001</v>
      </c>
    </row>
    <row r="48" spans="1:11">
      <c r="A48" s="15" t="s">
        <v>46</v>
      </c>
      <c r="B48" s="8">
        <v>74971</v>
      </c>
      <c r="C48" s="8">
        <v>19994.524036375002</v>
      </c>
      <c r="D48" s="8">
        <v>53737</v>
      </c>
      <c r="E48" s="8">
        <v>14916.4056066541</v>
      </c>
      <c r="F48" s="12">
        <v>21234</v>
      </c>
      <c r="G48" s="2">
        <v>3.6749999999999998</v>
      </c>
      <c r="H48" s="2">
        <v>35</v>
      </c>
      <c r="I48" s="2">
        <v>7.9000000000000001E-4</v>
      </c>
      <c r="J48" s="2">
        <v>2.1700000000000001E-3</v>
      </c>
      <c r="K48" s="3">
        <f t="shared" si="0"/>
        <v>2.6635402661514704</v>
      </c>
    </row>
    <row r="49" spans="1:11">
      <c r="A49" s="15" t="s">
        <v>47</v>
      </c>
      <c r="B49" s="8">
        <v>40067</v>
      </c>
      <c r="C49" s="8">
        <v>13365.384060144501</v>
      </c>
      <c r="D49" s="8">
        <v>26595</v>
      </c>
      <c r="E49" s="8">
        <v>8518.6685273892508</v>
      </c>
      <c r="F49" s="12">
        <v>13472</v>
      </c>
      <c r="G49" s="2">
        <v>3.677</v>
      </c>
      <c r="H49" s="2">
        <v>35</v>
      </c>
      <c r="I49" s="2">
        <v>7.8600000000000002E-4</v>
      </c>
      <c r="J49" s="2">
        <v>2.1700000000000001E-3</v>
      </c>
      <c r="K49" s="3">
        <f t="shared" si="0"/>
        <v>2.6635402661514704</v>
      </c>
    </row>
    <row r="50" spans="1:11">
      <c r="A50" s="15" t="s">
        <v>48</v>
      </c>
      <c r="B50" s="8">
        <v>84043</v>
      </c>
      <c r="C50" s="8">
        <v>24149.912939734</v>
      </c>
      <c r="D50" s="8">
        <v>60896</v>
      </c>
      <c r="E50" s="8">
        <v>16691.623787071301</v>
      </c>
      <c r="F50" s="12">
        <v>23147</v>
      </c>
      <c r="G50" s="2">
        <v>3.407</v>
      </c>
      <c r="H50" s="2">
        <v>35</v>
      </c>
      <c r="I50" s="2">
        <v>1.66E-3</v>
      </c>
      <c r="J50" s="2">
        <v>2.97E-3</v>
      </c>
      <c r="K50" s="3">
        <f t="shared" si="0"/>
        <v>2.5272435506827877</v>
      </c>
    </row>
    <row r="51" spans="1:11">
      <c r="A51" s="15" t="s">
        <v>49</v>
      </c>
      <c r="B51" s="8">
        <v>109130</v>
      </c>
      <c r="C51" s="8">
        <v>27864.7699370919</v>
      </c>
      <c r="D51" s="8">
        <v>83445</v>
      </c>
      <c r="E51" s="8">
        <v>21716.087467064401</v>
      </c>
      <c r="F51" s="12">
        <v>25685</v>
      </c>
      <c r="G51" s="2">
        <v>3.137</v>
      </c>
      <c r="H51" s="2">
        <v>35</v>
      </c>
      <c r="I51" s="2">
        <v>3.4499999999999999E-3</v>
      </c>
      <c r="J51" s="2">
        <v>4.7600000000000003E-3</v>
      </c>
      <c r="K51" s="3">
        <f t="shared" si="0"/>
        <v>2.3223930472795069</v>
      </c>
    </row>
    <row r="52" spans="1:11">
      <c r="A52" s="15" t="s">
        <v>50</v>
      </c>
      <c r="B52" s="8">
        <v>71145</v>
      </c>
      <c r="C52" s="8">
        <v>18620.117564549601</v>
      </c>
      <c r="D52" s="8">
        <v>51500</v>
      </c>
      <c r="E52" s="8">
        <v>13685.143302947999</v>
      </c>
      <c r="F52" s="12">
        <v>19645</v>
      </c>
      <c r="G52" s="2">
        <v>3.6709999999999998</v>
      </c>
      <c r="H52" s="2">
        <v>35</v>
      </c>
      <c r="I52" s="2">
        <v>8.0000000000000004E-4</v>
      </c>
      <c r="J52" s="2">
        <v>2.1700000000000001E-3</v>
      </c>
      <c r="K52" s="3">
        <f t="shared" si="0"/>
        <v>2.6635402661514704</v>
      </c>
    </row>
    <row r="53" spans="1:11">
      <c r="A53" s="15" t="s">
        <v>51</v>
      </c>
      <c r="B53" s="8">
        <v>83501</v>
      </c>
      <c r="C53" s="8">
        <v>22312.197499826001</v>
      </c>
      <c r="D53" s="8">
        <v>57049</v>
      </c>
      <c r="E53" s="8">
        <v>18710.739855535401</v>
      </c>
      <c r="F53" s="12">
        <v>26452</v>
      </c>
      <c r="G53" s="2">
        <v>3.9159999999999999</v>
      </c>
      <c r="H53" s="2">
        <v>35</v>
      </c>
      <c r="I53" s="2">
        <v>3.9800000000000002E-4</v>
      </c>
      <c r="J53" s="2">
        <v>1.73E-3</v>
      </c>
      <c r="K53" s="3">
        <f t="shared" si="0"/>
        <v>2.7619538968712045</v>
      </c>
    </row>
    <row r="54" spans="1:11">
      <c r="A54" s="15" t="s">
        <v>52</v>
      </c>
      <c r="B54" s="8">
        <v>81718</v>
      </c>
      <c r="C54" s="8">
        <v>20534.513981288001</v>
      </c>
      <c r="D54" s="8">
        <v>59341</v>
      </c>
      <c r="E54" s="8">
        <v>17433.293088914001</v>
      </c>
      <c r="F54" s="12">
        <v>22377</v>
      </c>
      <c r="G54" s="2">
        <v>3.58</v>
      </c>
      <c r="H54" s="2">
        <v>35</v>
      </c>
      <c r="I54" s="2">
        <v>1.0300000000000001E-3</v>
      </c>
      <c r="J54" s="2">
        <v>2.3999999999999998E-3</v>
      </c>
      <c r="K54" s="3">
        <f t="shared" si="0"/>
        <v>2.6197887582883941</v>
      </c>
    </row>
    <row r="55" spans="1:11">
      <c r="A55" s="15" t="s">
        <v>53</v>
      </c>
      <c r="B55" s="8">
        <v>32464</v>
      </c>
      <c r="C55" s="8">
        <v>10466.2491975256</v>
      </c>
      <c r="D55" s="8">
        <v>21430</v>
      </c>
      <c r="E55" s="8">
        <v>7771.1700098271804</v>
      </c>
      <c r="F55" s="12">
        <v>11034</v>
      </c>
      <c r="G55" s="2">
        <v>3.6539999999999999</v>
      </c>
      <c r="H55" s="2">
        <v>35</v>
      </c>
      <c r="I55" s="2">
        <v>8.3799999999999999E-4</v>
      </c>
      <c r="J55" s="2">
        <v>2.2000000000000001E-3</v>
      </c>
      <c r="K55" s="3">
        <f t="shared" si="0"/>
        <v>2.6575773191777938</v>
      </c>
    </row>
    <row r="56" spans="1:11">
      <c r="A56" s="15" t="s">
        <v>54</v>
      </c>
      <c r="B56" s="8">
        <v>90447</v>
      </c>
      <c r="C56" s="8">
        <v>24665.811988968901</v>
      </c>
      <c r="D56" s="8">
        <v>66415</v>
      </c>
      <c r="E56" s="8">
        <v>20287.743190415102</v>
      </c>
      <c r="F56" s="12">
        <v>24032</v>
      </c>
      <c r="G56" s="2">
        <v>3.2440000000000002</v>
      </c>
      <c r="H56" s="2">
        <v>35</v>
      </c>
      <c r="I56" s="2">
        <v>2.5899999999999999E-3</v>
      </c>
      <c r="J56" s="2">
        <v>3.8899999999999998E-3</v>
      </c>
      <c r="K56" s="3">
        <f t="shared" si="0"/>
        <v>2.4100503986742923</v>
      </c>
    </row>
    <row r="57" spans="1:11">
      <c r="A57" s="15" t="s">
        <v>55</v>
      </c>
      <c r="B57" s="8">
        <v>113647</v>
      </c>
      <c r="C57" s="8">
        <v>28043.326090573199</v>
      </c>
      <c r="D57" s="8">
        <v>85018</v>
      </c>
      <c r="E57" s="8">
        <v>24117.416892997499</v>
      </c>
      <c r="F57" s="12">
        <v>28630</v>
      </c>
      <c r="G57" s="2">
        <v>3.335</v>
      </c>
      <c r="H57" s="2">
        <v>35</v>
      </c>
      <c r="I57" s="2">
        <v>2.0300000000000001E-3</v>
      </c>
      <c r="J57" s="2">
        <v>3.32E-3</v>
      </c>
      <c r="K57" s="3">
        <f t="shared" si="0"/>
        <v>2.4788619162959638</v>
      </c>
    </row>
    <row r="58" spans="1:11">
      <c r="A58" s="15" t="s">
        <v>56</v>
      </c>
      <c r="B58" s="8">
        <v>80170</v>
      </c>
      <c r="C58" s="8">
        <v>19695.931548057099</v>
      </c>
      <c r="D58" s="8">
        <v>59080</v>
      </c>
      <c r="E58" s="8">
        <v>16620.109169527699</v>
      </c>
      <c r="F58" s="12">
        <v>21091</v>
      </c>
      <c r="G58" s="2">
        <v>3.5270000000000001</v>
      </c>
      <c r="H58" s="2">
        <v>35</v>
      </c>
      <c r="I58" s="2">
        <v>1.1999999999999999E-3</v>
      </c>
      <c r="J58" s="2">
        <v>2.5400000000000002E-3</v>
      </c>
      <c r="K58" s="3">
        <f t="shared" si="0"/>
        <v>2.5951662833800619</v>
      </c>
    </row>
    <row r="59" spans="1:11">
      <c r="A59" s="15" t="s">
        <v>57</v>
      </c>
      <c r="B59" s="8">
        <v>98713</v>
      </c>
      <c r="C59" s="8">
        <v>24065.370587826201</v>
      </c>
      <c r="D59" s="8">
        <v>69191</v>
      </c>
      <c r="E59" s="8">
        <v>22071.513214127499</v>
      </c>
      <c r="F59" s="12">
        <v>29522</v>
      </c>
      <c r="G59" s="2">
        <v>3.8919999999999999</v>
      </c>
      <c r="H59" s="2">
        <v>35</v>
      </c>
      <c r="I59" s="2">
        <v>4.26E-4</v>
      </c>
      <c r="J59" s="2">
        <v>1.74E-3</v>
      </c>
      <c r="K59" s="3">
        <f t="shared" si="0"/>
        <v>2.7594507517174001</v>
      </c>
    </row>
    <row r="60" spans="1:11">
      <c r="A60" s="15" t="s">
        <v>58</v>
      </c>
      <c r="B60" s="8">
        <v>70670</v>
      </c>
      <c r="C60" s="8">
        <v>16061.599960592899</v>
      </c>
      <c r="D60" s="8">
        <v>50247</v>
      </c>
      <c r="E60" s="8">
        <v>13376.7291378311</v>
      </c>
      <c r="F60" s="12">
        <v>20423</v>
      </c>
      <c r="G60" s="2">
        <v>4.2119999999999997</v>
      </c>
      <c r="H60" s="2">
        <v>35</v>
      </c>
      <c r="I60" s="2">
        <v>1.6799999999999999E-4</v>
      </c>
      <c r="J60" s="2">
        <v>1.6199999999999999E-3</v>
      </c>
      <c r="K60" s="3">
        <f t="shared" si="0"/>
        <v>2.7904849854573692</v>
      </c>
    </row>
    <row r="61" spans="1:11">
      <c r="A61" s="15" t="s">
        <v>59</v>
      </c>
      <c r="B61" s="8">
        <v>39886</v>
      </c>
      <c r="C61" s="8">
        <v>9473.5204244265005</v>
      </c>
      <c r="D61" s="8">
        <v>26527</v>
      </c>
      <c r="E61" s="8">
        <v>8063.6887656191202</v>
      </c>
      <c r="F61" s="12">
        <v>13359</v>
      </c>
      <c r="G61" s="2">
        <v>4.6280000000000001</v>
      </c>
      <c r="H61" s="2">
        <v>35</v>
      </c>
      <c r="I61" s="2">
        <v>4.9100000000000001E-5</v>
      </c>
      <c r="J61" s="2">
        <v>1.6199999999999999E-3</v>
      </c>
      <c r="K61" s="3">
        <f t="shared" si="0"/>
        <v>2.7904849854573692</v>
      </c>
    </row>
    <row r="62" spans="1:11">
      <c r="A62" s="15" t="s">
        <v>60</v>
      </c>
      <c r="B62" s="8">
        <v>76533</v>
      </c>
      <c r="C62" s="8">
        <v>18353.710290068499</v>
      </c>
      <c r="D62" s="8">
        <v>54473</v>
      </c>
      <c r="E62" s="8">
        <v>14534.6107924804</v>
      </c>
      <c r="F62" s="12">
        <v>22060</v>
      </c>
      <c r="G62" s="2">
        <v>4.0650000000000004</v>
      </c>
      <c r="H62" s="2">
        <v>35</v>
      </c>
      <c r="I62" s="2">
        <v>2.5900000000000001E-4</v>
      </c>
      <c r="J62" s="2">
        <v>1.6299999999999999E-3</v>
      </c>
      <c r="K62" s="3">
        <f t="shared" si="0"/>
        <v>2.7878123955960423</v>
      </c>
    </row>
    <row r="63" spans="1:11">
      <c r="A63" s="15" t="s">
        <v>61</v>
      </c>
      <c r="B63" s="8">
        <v>81575</v>
      </c>
      <c r="C63" s="8">
        <v>18157.861236742901</v>
      </c>
      <c r="D63" s="8">
        <v>60770</v>
      </c>
      <c r="E63" s="8">
        <v>14958.8922030183</v>
      </c>
      <c r="F63" s="12">
        <v>20805</v>
      </c>
      <c r="G63" s="2">
        <v>3.8130000000000002</v>
      </c>
      <c r="H63" s="2">
        <v>35</v>
      </c>
      <c r="I63" s="2">
        <v>5.3499999999999999E-4</v>
      </c>
      <c r="J63" s="2">
        <v>1.8500000000000001E-3</v>
      </c>
      <c r="K63" s="3">
        <f t="shared" si="0"/>
        <v>2.7328282715969863</v>
      </c>
    </row>
    <row r="64" spans="1:11">
      <c r="A64" s="15" t="s">
        <v>62</v>
      </c>
      <c r="B64" s="8">
        <v>70492</v>
      </c>
      <c r="C64" s="8">
        <v>15936.4528195765</v>
      </c>
      <c r="D64" s="8">
        <v>50166</v>
      </c>
      <c r="E64" s="8">
        <v>12872.6555328664</v>
      </c>
      <c r="F64" s="12">
        <v>20327</v>
      </c>
      <c r="G64" s="2">
        <v>4.2789999999999999</v>
      </c>
      <c r="H64" s="2">
        <v>35</v>
      </c>
      <c r="I64" s="2">
        <v>1.3799999999999999E-4</v>
      </c>
      <c r="J64" s="2">
        <v>1.6199999999999999E-3</v>
      </c>
      <c r="K64" s="3">
        <f t="shared" si="0"/>
        <v>2.7904849854573692</v>
      </c>
    </row>
    <row r="65" spans="1:11">
      <c r="A65" s="15" t="s">
        <v>63</v>
      </c>
      <c r="B65" s="8">
        <v>93723</v>
      </c>
      <c r="C65" s="8">
        <v>21534.489580822101</v>
      </c>
      <c r="D65" s="8">
        <v>66064</v>
      </c>
      <c r="E65" s="8">
        <v>19117.257632768898</v>
      </c>
      <c r="F65" s="12">
        <v>27659</v>
      </c>
      <c r="G65" s="2">
        <v>4.1369999999999996</v>
      </c>
      <c r="H65" s="2">
        <v>35</v>
      </c>
      <c r="I65" s="2">
        <v>2.1000000000000001E-4</v>
      </c>
      <c r="J65" s="2">
        <v>1.6199999999999999E-3</v>
      </c>
      <c r="K65" s="3">
        <f t="shared" si="0"/>
        <v>2.7904849854573692</v>
      </c>
    </row>
    <row r="66" spans="1:11">
      <c r="A66" s="15" t="s">
        <v>64</v>
      </c>
      <c r="B66" s="8">
        <v>84249</v>
      </c>
      <c r="C66" s="8">
        <v>20369.6714981164</v>
      </c>
      <c r="D66" s="8">
        <v>59308</v>
      </c>
      <c r="E66" s="8">
        <v>20308.095439362802</v>
      </c>
      <c r="F66" s="12">
        <v>24940</v>
      </c>
      <c r="G66" s="2">
        <v>3.7280000000000002</v>
      </c>
      <c r="H66" s="2">
        <v>35</v>
      </c>
      <c r="I66" s="2">
        <v>6.8000000000000005E-4</v>
      </c>
      <c r="J66" s="2">
        <v>2.0699999999999998E-3</v>
      </c>
      <c r="K66" s="3">
        <f t="shared" si="0"/>
        <v>2.6840296545430822</v>
      </c>
    </row>
    <row r="67" spans="1:11">
      <c r="A67" s="15" t="s">
        <v>65</v>
      </c>
      <c r="B67" s="8">
        <v>36810</v>
      </c>
      <c r="C67" s="8">
        <v>10551.774235470501</v>
      </c>
      <c r="D67" s="8">
        <v>23903</v>
      </c>
      <c r="E67" s="8">
        <v>9519.4960260847492</v>
      </c>
      <c r="F67" s="12">
        <v>12908</v>
      </c>
      <c r="G67" s="2">
        <v>3.911</v>
      </c>
      <c r="H67" s="2">
        <v>35</v>
      </c>
      <c r="I67" s="2">
        <v>4.0400000000000001E-4</v>
      </c>
      <c r="J67" s="2">
        <v>1.74E-3</v>
      </c>
      <c r="K67" s="3">
        <f t="shared" ref="K67:K130" si="1">-LOG10(J67)</f>
        <v>2.7594507517174001</v>
      </c>
    </row>
    <row r="68" spans="1:11">
      <c r="A68" s="15" t="s">
        <v>66</v>
      </c>
      <c r="B68" s="8">
        <v>69773</v>
      </c>
      <c r="C68" s="8">
        <v>18613.6217500409</v>
      </c>
      <c r="D68" s="8">
        <v>46090</v>
      </c>
      <c r="E68" s="8">
        <v>21579.5982523075</v>
      </c>
      <c r="F68" s="12">
        <v>23683</v>
      </c>
      <c r="G68" s="2">
        <v>3.5659999999999998</v>
      </c>
      <c r="H68" s="2">
        <v>35</v>
      </c>
      <c r="I68" s="2">
        <v>1.07E-3</v>
      </c>
      <c r="J68" s="2">
        <v>2.4299999999999999E-3</v>
      </c>
      <c r="K68" s="3">
        <f t="shared" si="1"/>
        <v>2.6143937264016879</v>
      </c>
    </row>
    <row r="69" spans="1:11">
      <c r="A69" s="15" t="s">
        <v>67</v>
      </c>
      <c r="B69" s="8">
        <v>85675</v>
      </c>
      <c r="C69" s="8">
        <v>21562.7293467011</v>
      </c>
      <c r="D69" s="8">
        <v>61119</v>
      </c>
      <c r="E69" s="8">
        <v>20940.642599349299</v>
      </c>
      <c r="F69" s="12">
        <v>24556</v>
      </c>
      <c r="G69" s="2">
        <v>3.5139999999999998</v>
      </c>
      <c r="H69" s="2">
        <v>35</v>
      </c>
      <c r="I69" s="2">
        <v>1.24E-3</v>
      </c>
      <c r="J69" s="2">
        <v>2.5899999999999999E-3</v>
      </c>
      <c r="K69" s="3">
        <f t="shared" si="1"/>
        <v>2.5867002359187481</v>
      </c>
    </row>
    <row r="70" spans="1:11">
      <c r="A70" s="15" t="s">
        <v>68</v>
      </c>
      <c r="B70" s="8">
        <v>103558</v>
      </c>
      <c r="C70" s="8">
        <v>25426.929070139598</v>
      </c>
      <c r="D70" s="8">
        <v>73810</v>
      </c>
      <c r="E70" s="8">
        <v>23675.564982606302</v>
      </c>
      <c r="F70" s="12">
        <v>29748</v>
      </c>
      <c r="G70" s="2">
        <v>3.6850000000000001</v>
      </c>
      <c r="H70" s="2">
        <v>35</v>
      </c>
      <c r="I70" s="2">
        <v>7.6800000000000002E-4</v>
      </c>
      <c r="J70" s="2">
        <v>2.15E-3</v>
      </c>
      <c r="K70" s="3">
        <f t="shared" si="1"/>
        <v>2.6675615400843946</v>
      </c>
    </row>
    <row r="71" spans="1:11">
      <c r="A71" s="15" t="s">
        <v>69</v>
      </c>
      <c r="B71" s="8">
        <v>113634</v>
      </c>
      <c r="C71" s="8">
        <v>27362.070735920501</v>
      </c>
      <c r="D71" s="8">
        <v>79676</v>
      </c>
      <c r="E71" s="8">
        <v>29169.921388627601</v>
      </c>
      <c r="F71" s="12">
        <v>33957</v>
      </c>
      <c r="G71" s="2">
        <v>3.6469999999999998</v>
      </c>
      <c r="H71" s="2">
        <v>35</v>
      </c>
      <c r="I71" s="2">
        <v>8.5499999999999997E-4</v>
      </c>
      <c r="J71" s="2">
        <v>2.2000000000000001E-3</v>
      </c>
      <c r="K71" s="3">
        <f t="shared" si="1"/>
        <v>2.6575773191777938</v>
      </c>
    </row>
    <row r="72" spans="1:11">
      <c r="A72" s="15" t="s">
        <v>70</v>
      </c>
      <c r="B72" s="8">
        <v>60184</v>
      </c>
      <c r="C72" s="8">
        <v>14242.1287868897</v>
      </c>
      <c r="D72" s="8">
        <v>44822</v>
      </c>
      <c r="E72" s="8">
        <v>12013.4571295976</v>
      </c>
      <c r="F72" s="12">
        <v>15361</v>
      </c>
      <c r="G72" s="2">
        <v>3.5529999999999999</v>
      </c>
      <c r="H72" s="2">
        <v>35</v>
      </c>
      <c r="I72" s="2">
        <v>1.1100000000000001E-3</v>
      </c>
      <c r="J72" s="2">
        <v>2.4599999999999999E-3</v>
      </c>
      <c r="K72" s="3">
        <f t="shared" si="1"/>
        <v>2.6090648928966207</v>
      </c>
    </row>
    <row r="73" spans="1:11">
      <c r="A73" s="15" t="s">
        <v>71</v>
      </c>
      <c r="B73" s="8">
        <v>34874</v>
      </c>
      <c r="C73" s="8">
        <v>9071.6121029869191</v>
      </c>
      <c r="D73" s="8">
        <v>23406</v>
      </c>
      <c r="E73" s="8">
        <v>7977.4909743361004</v>
      </c>
      <c r="F73" s="12">
        <v>11468</v>
      </c>
      <c r="G73" s="2">
        <v>4.0890000000000004</v>
      </c>
      <c r="H73" s="2">
        <v>35</v>
      </c>
      <c r="I73" s="2">
        <v>2.41E-4</v>
      </c>
      <c r="J73" s="2">
        <v>1.6299999999999999E-3</v>
      </c>
      <c r="K73" s="3">
        <f t="shared" si="1"/>
        <v>2.7878123955960423</v>
      </c>
    </row>
    <row r="74" spans="1:11">
      <c r="A74" s="15" t="s">
        <v>72</v>
      </c>
      <c r="B74" s="8">
        <v>67152</v>
      </c>
      <c r="C74" s="8">
        <v>15254.157180291701</v>
      </c>
      <c r="D74" s="8">
        <v>50449</v>
      </c>
      <c r="E74" s="8">
        <v>13747.311766560701</v>
      </c>
      <c r="F74" s="12">
        <v>16703</v>
      </c>
      <c r="G74" s="2">
        <v>3.5019999999999998</v>
      </c>
      <c r="H74" s="2">
        <v>35</v>
      </c>
      <c r="I74" s="2">
        <v>1.2800000000000001E-3</v>
      </c>
      <c r="J74" s="2">
        <v>2.64E-3</v>
      </c>
      <c r="K74" s="3">
        <f t="shared" si="1"/>
        <v>2.5783960731301687</v>
      </c>
    </row>
    <row r="75" spans="1:11">
      <c r="A75" s="15" t="s">
        <v>73</v>
      </c>
      <c r="B75" s="8">
        <v>59085</v>
      </c>
      <c r="C75" s="8">
        <v>14232.200116182299</v>
      </c>
      <c r="D75" s="8">
        <v>43791</v>
      </c>
      <c r="E75" s="8">
        <v>11278.0292013572</v>
      </c>
      <c r="F75" s="12">
        <v>15294</v>
      </c>
      <c r="G75" s="2">
        <v>3.633</v>
      </c>
      <c r="H75" s="2">
        <v>35</v>
      </c>
      <c r="I75" s="2">
        <v>8.8900000000000003E-4</v>
      </c>
      <c r="J75" s="2">
        <v>2.2000000000000001E-3</v>
      </c>
      <c r="K75" s="3">
        <f t="shared" si="1"/>
        <v>2.6575773191777938</v>
      </c>
    </row>
    <row r="76" spans="1:11">
      <c r="A76" s="15" t="s">
        <v>74</v>
      </c>
      <c r="B76" s="8">
        <v>60379</v>
      </c>
      <c r="C76" s="8">
        <v>15100.562682240099</v>
      </c>
      <c r="D76" s="8">
        <v>45340</v>
      </c>
      <c r="E76" s="8">
        <v>12035.431301294801</v>
      </c>
      <c r="F76" s="12">
        <v>15039</v>
      </c>
      <c r="G76" s="2">
        <v>3.359</v>
      </c>
      <c r="H76" s="2">
        <v>35</v>
      </c>
      <c r="I76" s="2">
        <v>1.9E-3</v>
      </c>
      <c r="J76" s="2">
        <v>3.1700000000000001E-3</v>
      </c>
      <c r="K76" s="3">
        <f t="shared" si="1"/>
        <v>2.4989407377822483</v>
      </c>
    </row>
    <row r="77" spans="1:11">
      <c r="A77" s="15" t="s">
        <v>75</v>
      </c>
      <c r="B77" s="8">
        <v>83781</v>
      </c>
      <c r="C77" s="8">
        <v>19417.502200401901</v>
      </c>
      <c r="D77" s="8">
        <v>63550</v>
      </c>
      <c r="E77" s="8">
        <v>16618.225337514901</v>
      </c>
      <c r="F77" s="12">
        <v>20231</v>
      </c>
      <c r="G77" s="2">
        <v>3.411</v>
      </c>
      <c r="H77" s="2">
        <v>35</v>
      </c>
      <c r="I77" s="2">
        <v>1.65E-3</v>
      </c>
      <c r="J77" s="2">
        <v>2.97E-3</v>
      </c>
      <c r="K77" s="3">
        <f t="shared" si="1"/>
        <v>2.5272435506827877</v>
      </c>
    </row>
    <row r="78" spans="1:11">
      <c r="A78" s="15" t="s">
        <v>76</v>
      </c>
      <c r="B78" s="8">
        <v>70725</v>
      </c>
      <c r="C78" s="8">
        <v>14654.378204664999</v>
      </c>
      <c r="D78" s="8">
        <v>50466</v>
      </c>
      <c r="E78" s="8">
        <v>13175.6850813373</v>
      </c>
      <c r="F78" s="12">
        <v>20259</v>
      </c>
      <c r="G78" s="2">
        <v>4.4269999999999996</v>
      </c>
      <c r="H78" s="2">
        <v>35</v>
      </c>
      <c r="I78" s="2">
        <v>8.9400000000000005E-5</v>
      </c>
      <c r="J78" s="2">
        <v>1.6199999999999999E-3</v>
      </c>
      <c r="K78" s="3">
        <f t="shared" si="1"/>
        <v>2.7904849854573692</v>
      </c>
    </row>
    <row r="79" spans="1:11">
      <c r="A79" s="15" t="s">
        <v>77</v>
      </c>
      <c r="B79" s="8">
        <v>38591</v>
      </c>
      <c r="C79" s="8">
        <v>8133.2932882331397</v>
      </c>
      <c r="D79" s="8">
        <v>27070</v>
      </c>
      <c r="E79" s="8">
        <v>9873.7166811396401</v>
      </c>
      <c r="F79" s="12">
        <v>11521</v>
      </c>
      <c r="G79" s="2">
        <v>3.8620000000000001</v>
      </c>
      <c r="H79" s="2">
        <v>35</v>
      </c>
      <c r="I79" s="2">
        <v>4.6500000000000003E-4</v>
      </c>
      <c r="J79" s="2">
        <v>1.7700000000000001E-3</v>
      </c>
      <c r="K79" s="3">
        <f t="shared" si="1"/>
        <v>2.7520267336381932</v>
      </c>
    </row>
    <row r="80" spans="1:11">
      <c r="A80" s="15" t="s">
        <v>78</v>
      </c>
      <c r="B80" s="8">
        <v>81548</v>
      </c>
      <c r="C80" s="8">
        <v>17882.859623954599</v>
      </c>
      <c r="D80" s="8">
        <v>58389</v>
      </c>
      <c r="E80" s="8">
        <v>15185.189602861499</v>
      </c>
      <c r="F80" s="12">
        <v>23159</v>
      </c>
      <c r="G80" s="2">
        <v>4.2539999999999996</v>
      </c>
      <c r="H80" s="2">
        <v>35</v>
      </c>
      <c r="I80" s="2">
        <v>1.4899999999999999E-4</v>
      </c>
      <c r="J80" s="2">
        <v>1.6199999999999999E-3</v>
      </c>
      <c r="K80" s="3">
        <f t="shared" si="1"/>
        <v>2.7904849854573692</v>
      </c>
    </row>
    <row r="81" spans="1:11">
      <c r="A81" s="15" t="s">
        <v>79</v>
      </c>
      <c r="B81" s="8">
        <v>72041</v>
      </c>
      <c r="C81" s="8">
        <v>15322.376844771899</v>
      </c>
      <c r="D81" s="8">
        <v>51237</v>
      </c>
      <c r="E81" s="8">
        <v>11548.357959528401</v>
      </c>
      <c r="F81" s="12">
        <v>20804</v>
      </c>
      <c r="G81" s="2">
        <v>4.68</v>
      </c>
      <c r="H81" s="2">
        <v>35</v>
      </c>
      <c r="I81" s="2">
        <v>4.1999999999999998E-5</v>
      </c>
      <c r="J81" s="2">
        <v>1.6199999999999999E-3</v>
      </c>
      <c r="K81" s="3">
        <f t="shared" si="1"/>
        <v>2.7904849854573692</v>
      </c>
    </row>
    <row r="82" spans="1:11">
      <c r="A82" s="15" t="s">
        <v>80</v>
      </c>
      <c r="B82" s="8">
        <v>72581</v>
      </c>
      <c r="C82" s="8">
        <v>15638.6389429173</v>
      </c>
      <c r="D82" s="8">
        <v>52006</v>
      </c>
      <c r="E82" s="8">
        <v>13427.6779155846</v>
      </c>
      <c r="F82" s="12">
        <v>20575</v>
      </c>
      <c r="G82" s="2">
        <v>4.3010000000000002</v>
      </c>
      <c r="H82" s="2">
        <v>35</v>
      </c>
      <c r="I82" s="2">
        <v>1.2999999999999999E-4</v>
      </c>
      <c r="J82" s="2">
        <v>1.6199999999999999E-3</v>
      </c>
      <c r="K82" s="3">
        <f t="shared" si="1"/>
        <v>2.7904849854573692</v>
      </c>
    </row>
    <row r="83" spans="1:11">
      <c r="A83" s="15" t="s">
        <v>81</v>
      </c>
      <c r="B83" s="8">
        <v>95572</v>
      </c>
      <c r="C83" s="8">
        <v>20049.778027229499</v>
      </c>
      <c r="D83" s="8">
        <v>68066</v>
      </c>
      <c r="E83" s="8">
        <v>18341.509111130501</v>
      </c>
      <c r="F83" s="12">
        <v>27506</v>
      </c>
      <c r="G83" s="2">
        <v>4.3579999999999997</v>
      </c>
      <c r="H83" s="2">
        <v>35</v>
      </c>
      <c r="I83" s="2">
        <v>1.1E-4</v>
      </c>
      <c r="J83" s="2">
        <v>1.6199999999999999E-3</v>
      </c>
      <c r="K83" s="3">
        <f t="shared" si="1"/>
        <v>2.7904849854573692</v>
      </c>
    </row>
    <row r="84" spans="1:11">
      <c r="A84" s="15" t="s">
        <v>82</v>
      </c>
      <c r="B84" s="8">
        <v>72955</v>
      </c>
      <c r="C84" s="8">
        <v>17898.658044504798</v>
      </c>
      <c r="D84" s="8">
        <v>52502</v>
      </c>
      <c r="E84" s="8">
        <v>15356.5395636003</v>
      </c>
      <c r="F84" s="12">
        <v>20453</v>
      </c>
      <c r="G84" s="2">
        <v>3.7370000000000001</v>
      </c>
      <c r="H84" s="2">
        <v>35</v>
      </c>
      <c r="I84" s="2">
        <v>6.6299999999999996E-4</v>
      </c>
      <c r="J84" s="2">
        <v>2.0699999999999998E-3</v>
      </c>
      <c r="K84" s="3">
        <f t="shared" si="1"/>
        <v>2.6840296545430822</v>
      </c>
    </row>
    <row r="85" spans="1:11">
      <c r="A85" s="15" t="s">
        <v>83</v>
      </c>
      <c r="B85" s="8">
        <v>74307</v>
      </c>
      <c r="C85" s="8">
        <v>18504.777520547701</v>
      </c>
      <c r="D85" s="8">
        <v>54326</v>
      </c>
      <c r="E85" s="8">
        <v>16060.7929546873</v>
      </c>
      <c r="F85" s="12">
        <v>19981</v>
      </c>
      <c r="G85" s="2">
        <v>3.5129999999999999</v>
      </c>
      <c r="H85" s="2">
        <v>35</v>
      </c>
      <c r="I85" s="2">
        <v>1.24E-3</v>
      </c>
      <c r="J85" s="2">
        <v>2.5899999999999999E-3</v>
      </c>
      <c r="K85" s="3">
        <f t="shared" si="1"/>
        <v>2.5867002359187481</v>
      </c>
    </row>
    <row r="86" spans="1:11">
      <c r="A86" s="15" t="s">
        <v>84</v>
      </c>
      <c r="B86" s="8">
        <v>31315</v>
      </c>
      <c r="C86" s="8">
        <v>8293.5870849285802</v>
      </c>
      <c r="D86" s="8">
        <v>21136</v>
      </c>
      <c r="E86" s="8">
        <v>8501.2330990673599</v>
      </c>
      <c r="F86" s="12">
        <v>10179</v>
      </c>
      <c r="G86" s="2">
        <v>3.6840000000000002</v>
      </c>
      <c r="H86" s="2">
        <v>35</v>
      </c>
      <c r="I86" s="2">
        <v>7.7099999999999998E-4</v>
      </c>
      <c r="J86" s="2">
        <v>2.15E-3</v>
      </c>
      <c r="K86" s="3">
        <f t="shared" si="1"/>
        <v>2.6675615400843946</v>
      </c>
    </row>
    <row r="87" spans="1:11">
      <c r="A87" s="15" t="s">
        <v>85</v>
      </c>
      <c r="B87" s="8">
        <v>80568</v>
      </c>
      <c r="C87" s="8">
        <v>21465.9716858637</v>
      </c>
      <c r="D87" s="8">
        <v>59278</v>
      </c>
      <c r="E87" s="8">
        <v>18627.564386905298</v>
      </c>
      <c r="F87" s="12">
        <v>21290</v>
      </c>
      <c r="G87" s="2">
        <v>3.2269999999999999</v>
      </c>
      <c r="H87" s="2">
        <v>35</v>
      </c>
      <c r="I87" s="2">
        <v>2.7100000000000002E-3</v>
      </c>
      <c r="J87" s="2">
        <v>4.0200000000000001E-3</v>
      </c>
      <c r="K87" s="3">
        <f t="shared" si="1"/>
        <v>2.3957739469155301</v>
      </c>
    </row>
    <row r="88" spans="1:11">
      <c r="A88" s="15" t="s">
        <v>86</v>
      </c>
      <c r="B88" s="8">
        <v>94752</v>
      </c>
      <c r="C88" s="8">
        <v>23590.009892649399</v>
      </c>
      <c r="D88" s="8">
        <v>71347</v>
      </c>
      <c r="E88" s="8">
        <v>20780.265794246501</v>
      </c>
      <c r="F88" s="12">
        <v>23405</v>
      </c>
      <c r="G88" s="2">
        <v>3.2069999999999999</v>
      </c>
      <c r="H88" s="2">
        <v>35</v>
      </c>
      <c r="I88" s="2">
        <v>2.8700000000000002E-3</v>
      </c>
      <c r="J88" s="2">
        <v>4.1799999999999997E-3</v>
      </c>
      <c r="K88" s="3">
        <f t="shared" si="1"/>
        <v>2.378823718224965</v>
      </c>
    </row>
    <row r="89" spans="1:11">
      <c r="A89" s="15" t="s">
        <v>87</v>
      </c>
      <c r="B89" s="8">
        <v>76582</v>
      </c>
      <c r="C89" s="8">
        <v>19430.5323267274</v>
      </c>
      <c r="D89" s="8">
        <v>56570</v>
      </c>
      <c r="E89" s="8">
        <v>15752.9191734542</v>
      </c>
      <c r="F89" s="12">
        <v>20013</v>
      </c>
      <c r="G89" s="2">
        <v>3.45</v>
      </c>
      <c r="H89" s="2">
        <v>35</v>
      </c>
      <c r="I89" s="2">
        <v>1.48E-3</v>
      </c>
      <c r="J89" s="2">
        <v>2.8E-3</v>
      </c>
      <c r="K89" s="3">
        <f t="shared" si="1"/>
        <v>2.5528419686577806</v>
      </c>
    </row>
    <row r="90" spans="1:11">
      <c r="A90" s="15" t="s">
        <v>88</v>
      </c>
      <c r="B90" s="8">
        <v>101729</v>
      </c>
      <c r="C90" s="8">
        <v>24519.506678656999</v>
      </c>
      <c r="D90" s="8">
        <v>72630</v>
      </c>
      <c r="E90" s="8">
        <v>21575.535476403998</v>
      </c>
      <c r="F90" s="12">
        <v>29099</v>
      </c>
      <c r="G90" s="2">
        <v>3.8380000000000001</v>
      </c>
      <c r="H90" s="2">
        <v>35</v>
      </c>
      <c r="I90" s="2">
        <v>4.9799999999999996E-4</v>
      </c>
      <c r="J90" s="2">
        <v>1.82E-3</v>
      </c>
      <c r="K90" s="3">
        <f t="shared" si="1"/>
        <v>2.7399286120149253</v>
      </c>
    </row>
    <row r="91" spans="1:11">
      <c r="A91" s="15" t="s">
        <v>89</v>
      </c>
      <c r="B91" s="8">
        <v>72639</v>
      </c>
      <c r="C91" s="8">
        <v>18572.115031285299</v>
      </c>
      <c r="D91" s="8">
        <v>52478</v>
      </c>
      <c r="E91" s="8">
        <v>15613.873860443</v>
      </c>
      <c r="F91" s="12">
        <v>20161</v>
      </c>
      <c r="G91" s="2">
        <v>3.581</v>
      </c>
      <c r="H91" s="2">
        <v>35</v>
      </c>
      <c r="I91" s="2">
        <v>1.0300000000000001E-3</v>
      </c>
      <c r="J91" s="2">
        <v>2.3999999999999998E-3</v>
      </c>
      <c r="K91" s="3">
        <f t="shared" si="1"/>
        <v>2.6197887582883941</v>
      </c>
    </row>
    <row r="92" spans="1:11">
      <c r="A92" s="15" t="s">
        <v>90</v>
      </c>
      <c r="B92" s="8">
        <v>31804</v>
      </c>
      <c r="C92" s="8">
        <v>8830.55394305343</v>
      </c>
      <c r="D92" s="8">
        <v>22532</v>
      </c>
      <c r="E92" s="8">
        <v>8592.3875512228497</v>
      </c>
      <c r="F92" s="12">
        <v>9272</v>
      </c>
      <c r="G92" s="2">
        <v>3.2370000000000001</v>
      </c>
      <c r="H92" s="2">
        <v>35</v>
      </c>
      <c r="I92" s="2">
        <v>2.64E-3</v>
      </c>
      <c r="J92" s="2">
        <v>3.9500000000000004E-3</v>
      </c>
      <c r="K92" s="3">
        <f t="shared" si="1"/>
        <v>2.4034029043735399</v>
      </c>
    </row>
    <row r="93" spans="1:11">
      <c r="A93" s="15" t="s">
        <v>91</v>
      </c>
      <c r="B93" s="8">
        <v>80137</v>
      </c>
      <c r="C93" s="8">
        <v>22151.4356536171</v>
      </c>
      <c r="D93" s="8">
        <v>57974</v>
      </c>
      <c r="E93" s="8">
        <v>17560.0581492397</v>
      </c>
      <c r="F93" s="12">
        <v>22163</v>
      </c>
      <c r="G93" s="2">
        <v>3.3820000000000001</v>
      </c>
      <c r="H93" s="2">
        <v>35</v>
      </c>
      <c r="I93" s="2">
        <v>1.7799999999999999E-3</v>
      </c>
      <c r="J93" s="2">
        <v>3.0799999999999998E-3</v>
      </c>
      <c r="K93" s="3">
        <f t="shared" si="1"/>
        <v>2.5114492834995557</v>
      </c>
    </row>
    <row r="94" spans="1:11">
      <c r="A94" s="15" t="s">
        <v>92</v>
      </c>
      <c r="B94" s="8">
        <v>88700</v>
      </c>
      <c r="C94" s="8">
        <v>23134.217105582698</v>
      </c>
      <c r="D94" s="8">
        <v>65032</v>
      </c>
      <c r="E94" s="8">
        <v>18983.987569860899</v>
      </c>
      <c r="F94" s="12">
        <v>23668</v>
      </c>
      <c r="G94" s="2">
        <v>3.41</v>
      </c>
      <c r="H94" s="2">
        <v>35</v>
      </c>
      <c r="I94" s="2">
        <v>1.65E-3</v>
      </c>
      <c r="J94" s="2">
        <v>2.97E-3</v>
      </c>
      <c r="K94" s="3">
        <f t="shared" si="1"/>
        <v>2.5272435506827877</v>
      </c>
    </row>
    <row r="95" spans="1:11">
      <c r="A95" s="15" t="s">
        <v>93</v>
      </c>
      <c r="B95" s="8">
        <v>73251</v>
      </c>
      <c r="C95" s="8">
        <v>18913.220175627499</v>
      </c>
      <c r="D95" s="8">
        <v>53487</v>
      </c>
      <c r="E95" s="8">
        <v>15382.8493358694</v>
      </c>
      <c r="F95" s="12">
        <v>19765</v>
      </c>
      <c r="G95" s="2">
        <v>3.496</v>
      </c>
      <c r="H95" s="2">
        <v>35</v>
      </c>
      <c r="I95" s="2">
        <v>1.2999999999999999E-3</v>
      </c>
      <c r="J95" s="2">
        <v>2.66E-3</v>
      </c>
      <c r="K95" s="3">
        <f t="shared" si="1"/>
        <v>2.575118363368933</v>
      </c>
    </row>
    <row r="96" spans="1:11">
      <c r="A96" s="15" t="s">
        <v>94</v>
      </c>
      <c r="B96" s="8">
        <v>100854</v>
      </c>
      <c r="C96" s="8">
        <v>24324.711824059301</v>
      </c>
      <c r="D96" s="8">
        <v>71404</v>
      </c>
      <c r="E96" s="8">
        <v>22029.519470460898</v>
      </c>
      <c r="F96" s="12">
        <v>29450</v>
      </c>
      <c r="G96" s="2">
        <v>3.8639999999999999</v>
      </c>
      <c r="H96" s="2">
        <v>35</v>
      </c>
      <c r="I96" s="2">
        <v>4.6200000000000001E-4</v>
      </c>
      <c r="J96" s="2">
        <v>1.7700000000000001E-3</v>
      </c>
      <c r="K96" s="3">
        <f t="shared" si="1"/>
        <v>2.7520267336381932</v>
      </c>
    </row>
    <row r="97" spans="1:11">
      <c r="A97" s="15" t="s">
        <v>95</v>
      </c>
      <c r="B97" s="8">
        <v>81665</v>
      </c>
      <c r="C97" s="8">
        <v>23416.297782315301</v>
      </c>
      <c r="D97" s="8">
        <v>63843</v>
      </c>
      <c r="E97" s="8">
        <v>18379.498107834901</v>
      </c>
      <c r="F97" s="12">
        <v>17822</v>
      </c>
      <c r="G97" s="2">
        <v>2.5830000000000002</v>
      </c>
      <c r="H97" s="2">
        <v>35</v>
      </c>
      <c r="I97" s="2">
        <v>1.41E-2</v>
      </c>
      <c r="J97" s="2">
        <v>1.54E-2</v>
      </c>
      <c r="K97" s="3">
        <f t="shared" si="1"/>
        <v>1.8124792791635369</v>
      </c>
    </row>
    <row r="98" spans="1:11">
      <c r="A98" s="15" t="s">
        <v>96</v>
      </c>
      <c r="B98" s="8">
        <v>39206</v>
      </c>
      <c r="C98" s="8">
        <v>14214.16451431</v>
      </c>
      <c r="D98" s="8">
        <v>25637</v>
      </c>
      <c r="E98" s="8">
        <v>9991.8805777257003</v>
      </c>
      <c r="F98" s="12">
        <v>13568</v>
      </c>
      <c r="G98" s="2">
        <v>3.3740000000000001</v>
      </c>
      <c r="H98" s="2">
        <v>35</v>
      </c>
      <c r="I98" s="2">
        <v>1.82E-3</v>
      </c>
      <c r="J98" s="2">
        <v>3.1199999999999999E-3</v>
      </c>
      <c r="K98" s="3">
        <f t="shared" si="1"/>
        <v>2.5058454059815571</v>
      </c>
    </row>
    <row r="99" spans="1:11">
      <c r="A99" s="15" t="s">
        <v>97</v>
      </c>
      <c r="B99" s="8">
        <v>85917</v>
      </c>
      <c r="C99" s="8">
        <v>26311.944375888899</v>
      </c>
      <c r="D99" s="8">
        <v>66590</v>
      </c>
      <c r="E99" s="8">
        <v>21111.5864420326</v>
      </c>
      <c r="F99" s="12">
        <v>19327</v>
      </c>
      <c r="G99" s="2">
        <v>2.4710000000000001</v>
      </c>
      <c r="H99" s="2">
        <v>35</v>
      </c>
      <c r="I99" s="2">
        <v>1.8499999999999999E-2</v>
      </c>
      <c r="J99" s="2">
        <v>1.9699999999999999E-2</v>
      </c>
      <c r="K99" s="3">
        <f t="shared" si="1"/>
        <v>1.7055337738384071</v>
      </c>
    </row>
    <row r="100" spans="1:11">
      <c r="A100" s="15" t="s">
        <v>98</v>
      </c>
      <c r="B100" s="8">
        <v>91815</v>
      </c>
      <c r="C100" s="8">
        <v>28450.475292502299</v>
      </c>
      <c r="D100" s="8">
        <v>75448</v>
      </c>
      <c r="E100" s="8">
        <v>23099.471230625699</v>
      </c>
      <c r="F100" s="12">
        <v>16367</v>
      </c>
      <c r="G100" s="2">
        <v>1.9259999999999999</v>
      </c>
      <c r="H100" s="2">
        <v>35</v>
      </c>
      <c r="I100" s="2">
        <v>6.2300000000000001E-2</v>
      </c>
      <c r="J100" s="2">
        <v>6.3200000000000006E-2</v>
      </c>
      <c r="K100" s="3">
        <f t="shared" si="1"/>
        <v>1.1992829217176149</v>
      </c>
    </row>
    <row r="101" spans="1:11">
      <c r="A101" s="15" t="s">
        <v>99</v>
      </c>
      <c r="B101" s="8">
        <v>83463</v>
      </c>
      <c r="C101" s="8">
        <v>24534.157113527301</v>
      </c>
      <c r="D101" s="8">
        <v>66060</v>
      </c>
      <c r="E101" s="8">
        <v>17636.239304540501</v>
      </c>
      <c r="F101" s="12">
        <v>17403</v>
      </c>
      <c r="G101" s="2">
        <v>2.488</v>
      </c>
      <c r="H101" s="2">
        <v>35</v>
      </c>
      <c r="I101" s="2">
        <v>1.78E-2</v>
      </c>
      <c r="J101" s="2">
        <v>1.9E-2</v>
      </c>
      <c r="K101" s="3">
        <f t="shared" si="1"/>
        <v>1.7212463990471711</v>
      </c>
    </row>
    <row r="102" spans="1:11">
      <c r="A102" s="15" t="s">
        <v>100</v>
      </c>
      <c r="B102" s="8">
        <v>131670</v>
      </c>
      <c r="C102" s="8">
        <v>38945.735054407502</v>
      </c>
      <c r="D102" s="8">
        <v>103418</v>
      </c>
      <c r="E102" s="8">
        <v>31237.229081967202</v>
      </c>
      <c r="F102" s="12">
        <v>28252</v>
      </c>
      <c r="G102" s="2">
        <v>2.4409999999999998</v>
      </c>
      <c r="H102" s="2">
        <v>35</v>
      </c>
      <c r="I102" s="2">
        <v>1.9900000000000001E-2</v>
      </c>
      <c r="J102" s="2">
        <v>2.1000000000000001E-2</v>
      </c>
      <c r="K102" s="3">
        <f t="shared" si="1"/>
        <v>1.6777807052660807</v>
      </c>
    </row>
    <row r="103" spans="1:11">
      <c r="A103" s="15" t="s">
        <v>101</v>
      </c>
      <c r="B103" s="8">
        <v>71330</v>
      </c>
      <c r="C103" s="8">
        <v>16654.094434738199</v>
      </c>
      <c r="D103" s="8">
        <v>49951</v>
      </c>
      <c r="E103" s="8">
        <v>14566.3328435393</v>
      </c>
      <c r="F103" s="12">
        <v>21379</v>
      </c>
      <c r="G103" s="2">
        <v>4.1619999999999999</v>
      </c>
      <c r="H103" s="2">
        <v>35</v>
      </c>
      <c r="I103" s="2">
        <v>1.95E-4</v>
      </c>
      <c r="J103" s="2">
        <v>1.6199999999999999E-3</v>
      </c>
      <c r="K103" s="3">
        <f t="shared" si="1"/>
        <v>2.7904849854573692</v>
      </c>
    </row>
    <row r="104" spans="1:11">
      <c r="A104" s="15" t="s">
        <v>102</v>
      </c>
      <c r="B104" s="8">
        <v>33222</v>
      </c>
      <c r="C104" s="8">
        <v>7868.3093202303298</v>
      </c>
      <c r="D104" s="8">
        <v>22537</v>
      </c>
      <c r="E104" s="8">
        <v>9014.2116828460294</v>
      </c>
      <c r="F104" s="12">
        <v>10685</v>
      </c>
      <c r="G104" s="2">
        <v>3.8319999999999999</v>
      </c>
      <c r="H104" s="2">
        <v>35</v>
      </c>
      <c r="I104" s="2">
        <v>5.0600000000000005E-4</v>
      </c>
      <c r="J104" s="2">
        <v>1.82E-3</v>
      </c>
      <c r="K104" s="3">
        <f t="shared" si="1"/>
        <v>2.7399286120149253</v>
      </c>
    </row>
    <row r="105" spans="1:11">
      <c r="A105" s="15" t="s">
        <v>103</v>
      </c>
      <c r="B105" s="8">
        <v>78340</v>
      </c>
      <c r="C105" s="8">
        <v>18440.522789099399</v>
      </c>
      <c r="D105" s="8">
        <v>54629</v>
      </c>
      <c r="E105" s="8">
        <v>16052.3577528941</v>
      </c>
      <c r="F105" s="12">
        <v>23710</v>
      </c>
      <c r="G105" s="2">
        <v>4.1779999999999999</v>
      </c>
      <c r="H105" s="2">
        <v>35</v>
      </c>
      <c r="I105" s="2">
        <v>1.8599999999999999E-4</v>
      </c>
      <c r="J105" s="2">
        <v>1.6199999999999999E-3</v>
      </c>
      <c r="K105" s="3">
        <f t="shared" si="1"/>
        <v>2.7904849854573692</v>
      </c>
    </row>
    <row r="106" spans="1:11">
      <c r="A106" s="15" t="s">
        <v>104</v>
      </c>
      <c r="B106" s="8">
        <v>81772</v>
      </c>
      <c r="C106" s="8">
        <v>20099.282628322901</v>
      </c>
      <c r="D106" s="8">
        <v>58141</v>
      </c>
      <c r="E106" s="8">
        <v>16102.377921629901</v>
      </c>
      <c r="F106" s="12">
        <v>23631</v>
      </c>
      <c r="G106" s="2">
        <v>3.9569999999999999</v>
      </c>
      <c r="H106" s="2">
        <v>35</v>
      </c>
      <c r="I106" s="2">
        <v>3.5300000000000002E-4</v>
      </c>
      <c r="J106" s="2">
        <v>1.73E-3</v>
      </c>
      <c r="K106" s="3">
        <f t="shared" si="1"/>
        <v>2.7619538968712045</v>
      </c>
    </row>
    <row r="107" spans="1:11">
      <c r="A107" s="15" t="s">
        <v>105</v>
      </c>
      <c r="B107" s="8">
        <v>73029</v>
      </c>
      <c r="C107" s="8">
        <v>17807.693416709801</v>
      </c>
      <c r="D107" s="8">
        <v>51976</v>
      </c>
      <c r="E107" s="8">
        <v>14461.1616698696</v>
      </c>
      <c r="F107" s="12">
        <v>21054</v>
      </c>
      <c r="G107" s="2">
        <v>3.9580000000000002</v>
      </c>
      <c r="H107" s="2">
        <v>35</v>
      </c>
      <c r="I107" s="2">
        <v>3.5300000000000002E-4</v>
      </c>
      <c r="J107" s="2">
        <v>1.73E-3</v>
      </c>
      <c r="K107" s="3">
        <f t="shared" si="1"/>
        <v>2.7619538968712045</v>
      </c>
    </row>
    <row r="108" spans="1:11">
      <c r="A108" s="15" t="s">
        <v>106</v>
      </c>
      <c r="B108" s="8">
        <v>101946</v>
      </c>
      <c r="C108" s="8">
        <v>23491.8723478674</v>
      </c>
      <c r="D108" s="8">
        <v>70298</v>
      </c>
      <c r="E108" s="8">
        <v>21576.519112220099</v>
      </c>
      <c r="F108" s="12">
        <v>31648</v>
      </c>
      <c r="G108" s="2">
        <v>4.2709999999999999</v>
      </c>
      <c r="H108" s="2">
        <v>35</v>
      </c>
      <c r="I108" s="2">
        <v>1.4100000000000001E-4</v>
      </c>
      <c r="J108" s="2">
        <v>1.6199999999999999E-3</v>
      </c>
      <c r="K108" s="3">
        <f t="shared" si="1"/>
        <v>2.7904849854573692</v>
      </c>
    </row>
    <row r="109" spans="1:11">
      <c r="A109" s="15" t="s">
        <v>107</v>
      </c>
      <c r="B109" s="8">
        <v>86617</v>
      </c>
      <c r="C109" s="8">
        <v>21735.5412564863</v>
      </c>
      <c r="D109" s="8">
        <v>64366</v>
      </c>
      <c r="E109" s="8">
        <v>19150.624342501302</v>
      </c>
      <c r="F109" s="12">
        <v>22251</v>
      </c>
      <c r="G109" s="2">
        <v>3.3079999999999998</v>
      </c>
      <c r="H109" s="2">
        <v>35</v>
      </c>
      <c r="I109" s="2">
        <v>2.1800000000000001E-3</v>
      </c>
      <c r="J109" s="2">
        <v>3.46E-3</v>
      </c>
      <c r="K109" s="3">
        <f t="shared" si="1"/>
        <v>2.4609239012072233</v>
      </c>
    </row>
    <row r="110" spans="1:11">
      <c r="A110" s="15" t="s">
        <v>108</v>
      </c>
      <c r="B110" s="8">
        <v>72818</v>
      </c>
      <c r="C110" s="8">
        <v>17573.944504327301</v>
      </c>
      <c r="D110" s="8">
        <v>54210</v>
      </c>
      <c r="E110" s="8">
        <v>16932.927824437302</v>
      </c>
      <c r="F110" s="12">
        <v>18608</v>
      </c>
      <c r="G110" s="2">
        <v>3.28</v>
      </c>
      <c r="H110" s="2">
        <v>35</v>
      </c>
      <c r="I110" s="2">
        <v>2.3500000000000001E-3</v>
      </c>
      <c r="J110" s="2">
        <v>3.65E-3</v>
      </c>
      <c r="K110" s="3">
        <f t="shared" si="1"/>
        <v>2.4377071355435254</v>
      </c>
    </row>
    <row r="111" spans="1:11">
      <c r="A111" s="15" t="s">
        <v>109</v>
      </c>
      <c r="B111" s="8">
        <v>28738</v>
      </c>
      <c r="C111" s="8">
        <v>8293.0945539675195</v>
      </c>
      <c r="D111" s="8">
        <v>18967</v>
      </c>
      <c r="E111" s="8">
        <v>6765.4563864501497</v>
      </c>
      <c r="F111" s="12">
        <v>9771</v>
      </c>
      <c r="G111" s="2">
        <v>3.9369999999999998</v>
      </c>
      <c r="H111" s="2">
        <v>35</v>
      </c>
      <c r="I111" s="2">
        <v>3.7500000000000001E-4</v>
      </c>
      <c r="J111" s="2">
        <v>1.73E-3</v>
      </c>
      <c r="K111" s="3">
        <f t="shared" si="1"/>
        <v>2.7619538968712045</v>
      </c>
    </row>
    <row r="112" spans="1:11">
      <c r="A112" s="15" t="s">
        <v>110</v>
      </c>
      <c r="B112" s="8">
        <v>80130</v>
      </c>
      <c r="C112" s="8">
        <v>20412.071421161902</v>
      </c>
      <c r="D112" s="8">
        <v>59830</v>
      </c>
      <c r="E112" s="8">
        <v>19574.887069498702</v>
      </c>
      <c r="F112" s="12">
        <v>20300</v>
      </c>
      <c r="G112" s="2">
        <v>3.0880000000000001</v>
      </c>
      <c r="H112" s="2">
        <v>35</v>
      </c>
      <c r="I112" s="2">
        <v>3.9300000000000003E-3</v>
      </c>
      <c r="J112" s="2">
        <v>5.1900000000000002E-3</v>
      </c>
      <c r="K112" s="3">
        <f t="shared" si="1"/>
        <v>2.2848326421515419</v>
      </c>
    </row>
    <row r="113" spans="1:11">
      <c r="A113" s="15" t="s">
        <v>111</v>
      </c>
      <c r="B113" s="8">
        <v>96421</v>
      </c>
      <c r="C113" s="8">
        <v>24840.361269251502</v>
      </c>
      <c r="D113" s="8">
        <v>74617</v>
      </c>
      <c r="E113" s="8">
        <v>22985.981856734499</v>
      </c>
      <c r="F113" s="12">
        <v>21804</v>
      </c>
      <c r="G113" s="2">
        <v>2.7730000000000001</v>
      </c>
      <c r="H113" s="2">
        <v>35</v>
      </c>
      <c r="I113" s="2">
        <v>8.8400000000000006E-3</v>
      </c>
      <c r="J113" s="2">
        <v>1.01E-2</v>
      </c>
      <c r="K113" s="3">
        <f t="shared" si="1"/>
        <v>1.9956786262173574</v>
      </c>
    </row>
    <row r="114" spans="1:11">
      <c r="A114" s="15" t="s">
        <v>112</v>
      </c>
      <c r="B114" s="8">
        <v>76118</v>
      </c>
      <c r="C114" s="8">
        <v>18407.065433749998</v>
      </c>
      <c r="D114" s="8">
        <v>57348</v>
      </c>
      <c r="E114" s="8">
        <v>17525.670212509998</v>
      </c>
      <c r="F114" s="12">
        <v>18770</v>
      </c>
      <c r="G114" s="2">
        <v>3.1779999999999999</v>
      </c>
      <c r="H114" s="2">
        <v>35</v>
      </c>
      <c r="I114" s="2">
        <v>3.0999999999999999E-3</v>
      </c>
      <c r="J114" s="2">
        <v>4.4200000000000003E-3</v>
      </c>
      <c r="K114" s="3">
        <f t="shared" si="1"/>
        <v>2.3545777306509081</v>
      </c>
    </row>
    <row r="115" spans="1:11">
      <c r="A115" s="15" t="s">
        <v>113</v>
      </c>
      <c r="B115" s="8">
        <v>99537</v>
      </c>
      <c r="C115" s="8">
        <v>23675.2315076575</v>
      </c>
      <c r="D115" s="8">
        <v>72741</v>
      </c>
      <c r="E115" s="8">
        <v>24825.126632539799</v>
      </c>
      <c r="F115" s="12">
        <v>26796</v>
      </c>
      <c r="G115" s="2">
        <v>3.3559999999999999</v>
      </c>
      <c r="H115" s="2">
        <v>35</v>
      </c>
      <c r="I115" s="2">
        <v>1.91E-3</v>
      </c>
      <c r="J115" s="2">
        <v>3.1700000000000001E-3</v>
      </c>
      <c r="K115" s="3">
        <f t="shared" si="1"/>
        <v>2.4989407377822483</v>
      </c>
    </row>
    <row r="116" spans="1:11">
      <c r="A116" s="15" t="s">
        <v>114</v>
      </c>
      <c r="B116" s="8">
        <v>80388</v>
      </c>
      <c r="C116" s="8">
        <v>19208.816892471499</v>
      </c>
      <c r="D116" s="8">
        <v>58877</v>
      </c>
      <c r="E116" s="8">
        <v>16761.984376726199</v>
      </c>
      <c r="F116" s="12">
        <v>21511</v>
      </c>
      <c r="G116" s="2">
        <v>3.6349999999999998</v>
      </c>
      <c r="H116" s="2">
        <v>35</v>
      </c>
      <c r="I116" s="2">
        <v>8.8500000000000004E-4</v>
      </c>
      <c r="J116" s="2">
        <v>2.2000000000000001E-3</v>
      </c>
      <c r="K116" s="3">
        <f t="shared" si="1"/>
        <v>2.6575773191777938</v>
      </c>
    </row>
    <row r="117" spans="1:11">
      <c r="A117" s="15" t="s">
        <v>115</v>
      </c>
      <c r="B117" s="8">
        <v>34970</v>
      </c>
      <c r="C117" s="8">
        <v>9729.9738959742299</v>
      </c>
      <c r="D117" s="8">
        <v>24248</v>
      </c>
      <c r="E117" s="8">
        <v>10108.917393924699</v>
      </c>
      <c r="F117" s="12">
        <v>10722</v>
      </c>
      <c r="G117" s="2">
        <v>3.2839999999999998</v>
      </c>
      <c r="H117" s="2">
        <v>35</v>
      </c>
      <c r="I117" s="2">
        <v>2.33E-3</v>
      </c>
      <c r="J117" s="2">
        <v>3.62E-3</v>
      </c>
      <c r="K117" s="3">
        <f t="shared" si="1"/>
        <v>2.4412914294668342</v>
      </c>
    </row>
    <row r="118" spans="1:11">
      <c r="A118" s="15" t="s">
        <v>116</v>
      </c>
      <c r="B118" s="8">
        <v>91202</v>
      </c>
      <c r="C118" s="8">
        <v>21996.456445827898</v>
      </c>
      <c r="D118" s="8">
        <v>68037</v>
      </c>
      <c r="E118" s="8">
        <v>19914.354512636601</v>
      </c>
      <c r="F118" s="12">
        <v>23165</v>
      </c>
      <c r="G118" s="2">
        <v>3.3610000000000002</v>
      </c>
      <c r="H118" s="2">
        <v>35</v>
      </c>
      <c r="I118" s="2">
        <v>1.89E-3</v>
      </c>
      <c r="J118" s="2">
        <v>3.1700000000000001E-3</v>
      </c>
      <c r="K118" s="3">
        <f t="shared" si="1"/>
        <v>2.4989407377822483</v>
      </c>
    </row>
    <row r="119" spans="1:11">
      <c r="A119" s="15" t="s">
        <v>117</v>
      </c>
      <c r="B119" s="8">
        <v>108139</v>
      </c>
      <c r="C119" s="8">
        <v>27337.9364490833</v>
      </c>
      <c r="D119" s="8">
        <v>81751</v>
      </c>
      <c r="E119" s="8">
        <v>22225.3918882164</v>
      </c>
      <c r="F119" s="12">
        <v>26388</v>
      </c>
      <c r="G119" s="2">
        <v>3.23</v>
      </c>
      <c r="H119" s="2">
        <v>35</v>
      </c>
      <c r="I119" s="2">
        <v>2.7000000000000001E-3</v>
      </c>
      <c r="J119" s="2">
        <v>4.0000000000000001E-3</v>
      </c>
      <c r="K119" s="3">
        <f t="shared" si="1"/>
        <v>2.3979400086720375</v>
      </c>
    </row>
    <row r="120" spans="1:11">
      <c r="A120" s="15" t="s">
        <v>118</v>
      </c>
      <c r="B120" s="8">
        <v>81874</v>
      </c>
      <c r="C120" s="8">
        <v>20258.3727988582</v>
      </c>
      <c r="D120" s="8">
        <v>61236</v>
      </c>
      <c r="E120" s="8">
        <v>16620.3626367008</v>
      </c>
      <c r="F120" s="12">
        <v>20638</v>
      </c>
      <c r="G120" s="2">
        <v>3.3959999999999999</v>
      </c>
      <c r="H120" s="2">
        <v>35</v>
      </c>
      <c r="I120" s="2">
        <v>1.72E-3</v>
      </c>
      <c r="J120" s="2">
        <v>3.0400000000000002E-3</v>
      </c>
      <c r="K120" s="3">
        <f t="shared" si="1"/>
        <v>2.5171264163912461</v>
      </c>
    </row>
    <row r="121" spans="1:11">
      <c r="A121" s="15" t="s">
        <v>119</v>
      </c>
      <c r="B121" s="8">
        <v>114362</v>
      </c>
      <c r="C121" s="8">
        <v>29302.051993995599</v>
      </c>
      <c r="D121" s="8">
        <v>79746</v>
      </c>
      <c r="E121" s="8">
        <v>24465.2264789572</v>
      </c>
      <c r="F121" s="12">
        <v>34616</v>
      </c>
      <c r="G121" s="2">
        <v>3.9089999999999998</v>
      </c>
      <c r="H121" s="2">
        <v>35</v>
      </c>
      <c r="I121" s="2">
        <v>4.06E-4</v>
      </c>
      <c r="J121" s="2">
        <v>1.74E-3</v>
      </c>
      <c r="K121" s="3">
        <f t="shared" si="1"/>
        <v>2.7594507517174001</v>
      </c>
    </row>
    <row r="122" spans="1:11">
      <c r="A122" s="15" t="s">
        <v>120</v>
      </c>
      <c r="B122" s="8">
        <v>84093</v>
      </c>
      <c r="C122" s="8">
        <v>22536.702392586802</v>
      </c>
      <c r="D122" s="8">
        <v>64076</v>
      </c>
      <c r="E122" s="8">
        <v>20698.3650279535</v>
      </c>
      <c r="F122" s="12">
        <v>20017</v>
      </c>
      <c r="G122" s="2">
        <v>2.8159999999999998</v>
      </c>
      <c r="H122" s="2">
        <v>35</v>
      </c>
      <c r="I122" s="2">
        <v>7.9299999999999995E-3</v>
      </c>
      <c r="J122" s="2">
        <v>9.1500000000000001E-3</v>
      </c>
      <c r="K122" s="3">
        <f t="shared" si="1"/>
        <v>2.0385789059335515</v>
      </c>
    </row>
    <row r="123" spans="1:11">
      <c r="A123" s="15" t="s">
        <v>121</v>
      </c>
      <c r="B123" s="8">
        <v>36835</v>
      </c>
      <c r="C123" s="8">
        <v>14373.1768276066</v>
      </c>
      <c r="D123" s="8">
        <v>23945</v>
      </c>
      <c r="E123" s="8">
        <v>10730.7696881172</v>
      </c>
      <c r="F123" s="12">
        <v>12890</v>
      </c>
      <c r="G123" s="2">
        <v>3.1019999999999999</v>
      </c>
      <c r="H123" s="2">
        <v>35</v>
      </c>
      <c r="I123" s="2">
        <v>3.7799999999999999E-3</v>
      </c>
      <c r="J123" s="2">
        <v>5.0699999999999999E-3</v>
      </c>
      <c r="K123" s="3">
        <f t="shared" si="1"/>
        <v>2.294992040666664</v>
      </c>
    </row>
    <row r="124" spans="1:11">
      <c r="A124" s="15" t="s">
        <v>122</v>
      </c>
      <c r="B124" s="8">
        <v>88457</v>
      </c>
      <c r="C124" s="8">
        <v>24082.4754740354</v>
      </c>
      <c r="D124" s="8">
        <v>68676</v>
      </c>
      <c r="E124" s="8">
        <v>23566.538563760099</v>
      </c>
      <c r="F124" s="12">
        <v>19781</v>
      </c>
      <c r="G124" s="2">
        <v>2.5249999999999999</v>
      </c>
      <c r="H124" s="2">
        <v>35</v>
      </c>
      <c r="I124" s="2">
        <v>1.6299999999999999E-2</v>
      </c>
      <c r="J124" s="2">
        <v>1.7500000000000002E-2</v>
      </c>
      <c r="K124" s="3">
        <f t="shared" si="1"/>
        <v>1.7569619513137056</v>
      </c>
    </row>
    <row r="125" spans="1:11">
      <c r="A125" s="15" t="s">
        <v>123</v>
      </c>
      <c r="B125" s="8">
        <v>97616</v>
      </c>
      <c r="C125" s="8">
        <v>25379.563886300799</v>
      </c>
      <c r="D125" s="8">
        <v>77636</v>
      </c>
      <c r="E125" s="8">
        <v>24897.240876161599</v>
      </c>
      <c r="F125" s="12">
        <v>19980</v>
      </c>
      <c r="G125" s="2">
        <v>2.4169999999999998</v>
      </c>
      <c r="H125" s="2">
        <v>35</v>
      </c>
      <c r="I125" s="2">
        <v>2.1000000000000001E-2</v>
      </c>
      <c r="J125" s="2">
        <v>2.2100000000000002E-2</v>
      </c>
      <c r="K125" s="3">
        <f t="shared" si="1"/>
        <v>1.6556077263148892</v>
      </c>
    </row>
    <row r="126" spans="1:11">
      <c r="A126" s="15" t="s">
        <v>124</v>
      </c>
      <c r="B126" s="8">
        <v>87135</v>
      </c>
      <c r="C126" s="8">
        <v>24391.544543193901</v>
      </c>
      <c r="D126" s="8">
        <v>66896</v>
      </c>
      <c r="E126" s="8">
        <v>21140.473418739301</v>
      </c>
      <c r="F126" s="12">
        <v>20240</v>
      </c>
      <c r="G126" s="2">
        <v>2.702</v>
      </c>
      <c r="H126" s="2">
        <v>35</v>
      </c>
      <c r="I126" s="2">
        <v>1.06E-2</v>
      </c>
      <c r="J126" s="2">
        <v>1.18E-2</v>
      </c>
      <c r="K126" s="3">
        <f t="shared" si="1"/>
        <v>1.9281179926938745</v>
      </c>
    </row>
    <row r="127" spans="1:11">
      <c r="A127" s="15" t="s">
        <v>125</v>
      </c>
      <c r="B127" s="8">
        <v>126161</v>
      </c>
      <c r="C127" s="8">
        <v>33002.434541213202</v>
      </c>
      <c r="D127" s="8">
        <v>93295</v>
      </c>
      <c r="E127" s="8">
        <v>28540.496671627101</v>
      </c>
      <c r="F127" s="12">
        <v>32867</v>
      </c>
      <c r="G127" s="2">
        <v>3.2450000000000001</v>
      </c>
      <c r="H127" s="2">
        <v>35</v>
      </c>
      <c r="I127" s="2">
        <v>2.5799999999999998E-3</v>
      </c>
      <c r="J127" s="2">
        <v>3.8899999999999998E-3</v>
      </c>
      <c r="K127" s="3">
        <f t="shared" si="1"/>
        <v>2.4100503986742923</v>
      </c>
    </row>
    <row r="128" spans="1:11">
      <c r="A128" s="15" t="s">
        <v>126</v>
      </c>
      <c r="B128" s="8">
        <v>90037</v>
      </c>
      <c r="C128" s="8">
        <v>23265.179819970301</v>
      </c>
      <c r="D128" s="8">
        <v>67346</v>
      </c>
      <c r="E128" s="8">
        <v>20218.862118537301</v>
      </c>
      <c r="F128" s="12">
        <v>22691</v>
      </c>
      <c r="G128" s="2">
        <v>3.1709999999999998</v>
      </c>
      <c r="H128" s="2">
        <v>35</v>
      </c>
      <c r="I128" s="2">
        <v>3.15E-3</v>
      </c>
      <c r="J128" s="2">
        <v>4.4799999999999996E-3</v>
      </c>
      <c r="K128" s="3">
        <f t="shared" si="1"/>
        <v>2.348721986001856</v>
      </c>
    </row>
    <row r="129" spans="1:11">
      <c r="A129" s="15" t="s">
        <v>127</v>
      </c>
      <c r="B129" s="8">
        <v>38506</v>
      </c>
      <c r="C129" s="8">
        <v>11286.822814318901</v>
      </c>
      <c r="D129" s="8">
        <v>26282</v>
      </c>
      <c r="E129" s="8">
        <v>10094.321214605099</v>
      </c>
      <c r="F129" s="12">
        <v>12223</v>
      </c>
      <c r="G129" s="2">
        <v>3.476</v>
      </c>
      <c r="H129" s="2">
        <v>35</v>
      </c>
      <c r="I129" s="2">
        <v>1.3799999999999999E-3</v>
      </c>
      <c r="J129" s="2">
        <v>2.7299999999999998E-3</v>
      </c>
      <c r="K129" s="3">
        <f t="shared" si="1"/>
        <v>2.563837352959244</v>
      </c>
    </row>
    <row r="130" spans="1:11">
      <c r="A130" s="15" t="s">
        <v>128</v>
      </c>
      <c r="B130" s="8">
        <v>91450</v>
      </c>
      <c r="C130" s="8">
        <v>24821.587090135901</v>
      </c>
      <c r="D130" s="8">
        <v>69181</v>
      </c>
      <c r="E130" s="8">
        <v>21414.290281429101</v>
      </c>
      <c r="F130" s="12">
        <v>22269</v>
      </c>
      <c r="G130" s="2">
        <v>2.927</v>
      </c>
      <c r="H130" s="2">
        <v>35</v>
      </c>
      <c r="I130" s="2">
        <v>5.9800000000000001E-3</v>
      </c>
      <c r="J130" s="2">
        <v>7.1900000000000002E-3</v>
      </c>
      <c r="K130" s="3">
        <f t="shared" si="1"/>
        <v>2.1432711096171175</v>
      </c>
    </row>
    <row r="131" spans="1:11">
      <c r="A131" s="15" t="s">
        <v>129</v>
      </c>
      <c r="B131" s="8">
        <v>115650</v>
      </c>
      <c r="C131" s="8">
        <v>30312.389395741899</v>
      </c>
      <c r="D131" s="8">
        <v>89582</v>
      </c>
      <c r="E131" s="8">
        <v>27175.6462404263</v>
      </c>
      <c r="F131" s="12">
        <v>26068</v>
      </c>
      <c r="G131" s="2">
        <v>2.7570000000000001</v>
      </c>
      <c r="H131" s="2">
        <v>35</v>
      </c>
      <c r="I131" s="2">
        <v>9.1900000000000003E-3</v>
      </c>
      <c r="J131" s="2">
        <v>1.0500000000000001E-2</v>
      </c>
      <c r="K131" s="3">
        <f t="shared" ref="K131:K194" si="2">-LOG10(J131)</f>
        <v>1.9788107009300619</v>
      </c>
    </row>
    <row r="132" spans="1:11">
      <c r="A132" s="15" t="s">
        <v>130</v>
      </c>
      <c r="B132" s="8">
        <v>98251</v>
      </c>
      <c r="C132" s="8">
        <v>24852.6165533079</v>
      </c>
      <c r="D132" s="8">
        <v>75004</v>
      </c>
      <c r="E132" s="8">
        <v>21169.4908440541</v>
      </c>
      <c r="F132" s="12">
        <v>23247</v>
      </c>
      <c r="G132" s="2">
        <v>3.069</v>
      </c>
      <c r="H132" s="2">
        <v>35</v>
      </c>
      <c r="I132" s="2">
        <v>4.1399999999999996E-3</v>
      </c>
      <c r="J132" s="2">
        <v>5.3800000000000002E-3</v>
      </c>
      <c r="K132" s="3">
        <f t="shared" si="2"/>
        <v>2.2692177243336107</v>
      </c>
    </row>
    <row r="133" spans="1:11">
      <c r="A133" s="15" t="s">
        <v>131</v>
      </c>
      <c r="B133" s="8">
        <v>119927</v>
      </c>
      <c r="C133" s="8">
        <v>30677.184933877499</v>
      </c>
      <c r="D133" s="8">
        <v>85268</v>
      </c>
      <c r="E133" s="8">
        <v>27698.699909321898</v>
      </c>
      <c r="F133" s="12">
        <v>34659</v>
      </c>
      <c r="G133" s="2">
        <v>3.6110000000000002</v>
      </c>
      <c r="H133" s="2">
        <v>35</v>
      </c>
      <c r="I133" s="2">
        <v>9.4700000000000003E-4</v>
      </c>
      <c r="J133" s="2">
        <v>2.31E-3</v>
      </c>
      <c r="K133" s="3">
        <f t="shared" si="2"/>
        <v>2.6363880201078556</v>
      </c>
    </row>
    <row r="134" spans="1:11">
      <c r="A134" s="15" t="s">
        <v>132</v>
      </c>
      <c r="B134" s="8">
        <v>94571</v>
      </c>
      <c r="C134" s="8">
        <v>28282.069048718298</v>
      </c>
      <c r="D134" s="8">
        <v>73810</v>
      </c>
      <c r="E134" s="8">
        <v>23496.5960367835</v>
      </c>
      <c r="F134" s="12">
        <v>20760</v>
      </c>
      <c r="G134" s="2">
        <v>2.4340000000000002</v>
      </c>
      <c r="H134" s="2">
        <v>35</v>
      </c>
      <c r="I134" s="2">
        <v>2.0199999999999999E-2</v>
      </c>
      <c r="J134" s="2">
        <v>2.1299999999999999E-2</v>
      </c>
      <c r="K134" s="3">
        <f t="shared" si="2"/>
        <v>1.6716203965612624</v>
      </c>
    </row>
    <row r="135" spans="1:11">
      <c r="A135" s="15" t="s">
        <v>133</v>
      </c>
      <c r="B135" s="8">
        <v>37318</v>
      </c>
      <c r="C135" s="8">
        <v>12084.4255912013</v>
      </c>
      <c r="D135" s="8">
        <v>27935</v>
      </c>
      <c r="E135" s="8">
        <v>14137.767403792701</v>
      </c>
      <c r="F135" s="12">
        <v>9383</v>
      </c>
      <c r="G135" s="2">
        <v>2.1640000000000001</v>
      </c>
      <c r="H135" s="2">
        <v>35</v>
      </c>
      <c r="I135" s="2">
        <v>3.73E-2</v>
      </c>
      <c r="J135" s="2">
        <v>3.8300000000000001E-2</v>
      </c>
      <c r="K135" s="3">
        <f t="shared" si="2"/>
        <v>1.4168012260313771</v>
      </c>
    </row>
    <row r="136" spans="1:11">
      <c r="A136" s="15" t="s">
        <v>134</v>
      </c>
      <c r="B136" s="8">
        <v>87839</v>
      </c>
      <c r="C136" s="8">
        <v>27951.4663368326</v>
      </c>
      <c r="D136" s="8">
        <v>70802</v>
      </c>
      <c r="E136" s="8">
        <v>23276.620327516299</v>
      </c>
      <c r="F136" s="12">
        <v>17037</v>
      </c>
      <c r="G136" s="2">
        <v>2.0190000000000001</v>
      </c>
      <c r="H136" s="2">
        <v>35</v>
      </c>
      <c r="I136" s="2">
        <v>5.1200000000000002E-2</v>
      </c>
      <c r="J136" s="2">
        <v>5.2200000000000003E-2</v>
      </c>
      <c r="K136" s="3">
        <f t="shared" si="2"/>
        <v>1.2823294969977379</v>
      </c>
    </row>
    <row r="137" spans="1:11">
      <c r="A137" s="15" t="s">
        <v>135</v>
      </c>
      <c r="B137" s="8">
        <v>106268</v>
      </c>
      <c r="C137" s="8">
        <v>33309.622966689501</v>
      </c>
      <c r="D137" s="8">
        <v>86178</v>
      </c>
      <c r="E137" s="8">
        <v>28970.025065342099</v>
      </c>
      <c r="F137" s="12">
        <v>20090</v>
      </c>
      <c r="G137" s="2">
        <v>1.9610000000000001</v>
      </c>
      <c r="H137" s="2">
        <v>35</v>
      </c>
      <c r="I137" s="2">
        <v>5.79E-2</v>
      </c>
      <c r="J137" s="2">
        <v>5.8900000000000001E-2</v>
      </c>
      <c r="K137" s="3">
        <f t="shared" si="2"/>
        <v>1.2298847052128983</v>
      </c>
    </row>
    <row r="138" spans="1:11">
      <c r="A138" s="15" t="s">
        <v>136</v>
      </c>
      <c r="B138" s="8">
        <v>108942</v>
      </c>
      <c r="C138" s="8">
        <v>32355.999492775201</v>
      </c>
      <c r="D138" s="8">
        <v>85697</v>
      </c>
      <c r="E138" s="8">
        <v>25171.979390672601</v>
      </c>
      <c r="F138" s="12">
        <v>23245</v>
      </c>
      <c r="G138" s="2">
        <v>2.4470000000000001</v>
      </c>
      <c r="H138" s="2">
        <v>35</v>
      </c>
      <c r="I138" s="2">
        <v>1.9599999999999999E-2</v>
      </c>
      <c r="J138" s="2">
        <v>2.07E-2</v>
      </c>
      <c r="K138" s="3">
        <f t="shared" si="2"/>
        <v>1.6840296545430822</v>
      </c>
    </row>
    <row r="139" spans="1:11">
      <c r="A139" s="15" t="s">
        <v>137</v>
      </c>
      <c r="B139" s="8">
        <v>137543</v>
      </c>
      <c r="C139" s="8">
        <v>40613.939628817097</v>
      </c>
      <c r="D139" s="8">
        <v>100843</v>
      </c>
      <c r="E139" s="8">
        <v>34605.964181817202</v>
      </c>
      <c r="F139" s="12">
        <v>36700</v>
      </c>
      <c r="G139" s="2">
        <v>2.964</v>
      </c>
      <c r="H139" s="2">
        <v>35</v>
      </c>
      <c r="I139" s="2">
        <v>5.4299999999999999E-3</v>
      </c>
      <c r="J139" s="2">
        <v>6.6600000000000001E-3</v>
      </c>
      <c r="K139" s="3">
        <f t="shared" si="2"/>
        <v>2.176525770829699</v>
      </c>
    </row>
    <row r="140" spans="1:11">
      <c r="A140" s="15" t="s">
        <v>138</v>
      </c>
      <c r="B140" s="8">
        <v>97103</v>
      </c>
      <c r="C140" s="8">
        <v>24404.3311540219</v>
      </c>
      <c r="D140" s="8">
        <v>68854</v>
      </c>
      <c r="E140" s="8">
        <v>21746.826860016401</v>
      </c>
      <c r="F140" s="12">
        <v>28248</v>
      </c>
      <c r="G140" s="2">
        <v>3.722</v>
      </c>
      <c r="H140" s="2">
        <v>35</v>
      </c>
      <c r="I140" s="2">
        <v>6.9300000000000004E-4</v>
      </c>
      <c r="J140" s="2">
        <v>2.0699999999999998E-3</v>
      </c>
      <c r="K140" s="3">
        <f t="shared" si="2"/>
        <v>2.6840296545430822</v>
      </c>
    </row>
    <row r="141" spans="1:11">
      <c r="A141" s="15" t="s">
        <v>139</v>
      </c>
      <c r="B141" s="8">
        <v>49308</v>
      </c>
      <c r="C141" s="8">
        <v>11640.7642254121</v>
      </c>
      <c r="D141" s="8">
        <v>31681</v>
      </c>
      <c r="E141" s="8">
        <v>12459.111587966599</v>
      </c>
      <c r="F141" s="12">
        <v>17627</v>
      </c>
      <c r="G141" s="2">
        <v>4.4400000000000004</v>
      </c>
      <c r="H141" s="2">
        <v>35</v>
      </c>
      <c r="I141" s="2">
        <v>8.5799999999999998E-5</v>
      </c>
      <c r="J141" s="2">
        <v>1.6199999999999999E-3</v>
      </c>
      <c r="K141" s="3">
        <f t="shared" si="2"/>
        <v>2.7904849854573692</v>
      </c>
    </row>
    <row r="142" spans="1:11">
      <c r="A142" s="15" t="s">
        <v>140</v>
      </c>
      <c r="B142" s="8">
        <v>101425</v>
      </c>
      <c r="C142" s="8">
        <v>27206.434146310301</v>
      </c>
      <c r="D142" s="8">
        <v>70407</v>
      </c>
      <c r="E142" s="8">
        <v>24367.831467587501</v>
      </c>
      <c r="F142" s="12">
        <v>31018</v>
      </c>
      <c r="G142" s="2">
        <v>3.657</v>
      </c>
      <c r="H142" s="2">
        <v>35</v>
      </c>
      <c r="I142" s="2">
        <v>8.3100000000000003E-4</v>
      </c>
      <c r="J142" s="2">
        <v>2.2000000000000001E-3</v>
      </c>
      <c r="K142" s="3">
        <f t="shared" si="2"/>
        <v>2.6575773191777938</v>
      </c>
    </row>
    <row r="143" spans="1:11">
      <c r="A143" s="15" t="s">
        <v>141</v>
      </c>
      <c r="B143" s="8">
        <v>113959</v>
      </c>
      <c r="C143" s="8">
        <v>29684.9377587663</v>
      </c>
      <c r="D143" s="8">
        <v>85193</v>
      </c>
      <c r="E143" s="8">
        <v>26189.343360403702</v>
      </c>
      <c r="F143" s="12">
        <v>28766</v>
      </c>
      <c r="G143" s="2">
        <v>3.13</v>
      </c>
      <c r="H143" s="2">
        <v>35</v>
      </c>
      <c r="I143" s="2">
        <v>3.5200000000000001E-3</v>
      </c>
      <c r="J143" s="2">
        <v>4.8300000000000001E-3</v>
      </c>
      <c r="K143" s="3">
        <f t="shared" si="2"/>
        <v>2.3160528692484879</v>
      </c>
    </row>
    <row r="144" spans="1:11">
      <c r="A144" s="15" t="s">
        <v>142</v>
      </c>
      <c r="B144" s="8">
        <v>108310</v>
      </c>
      <c r="C144" s="8">
        <v>27369.767608998602</v>
      </c>
      <c r="D144" s="8">
        <v>79581</v>
      </c>
      <c r="E144" s="8">
        <v>22876.1377937082</v>
      </c>
      <c r="F144" s="12">
        <v>28729</v>
      </c>
      <c r="G144" s="2">
        <v>3.472</v>
      </c>
      <c r="H144" s="2">
        <v>35</v>
      </c>
      <c r="I144" s="2">
        <v>1.39E-3</v>
      </c>
      <c r="J144" s="2">
        <v>2.7299999999999998E-3</v>
      </c>
      <c r="K144" s="3">
        <f t="shared" si="2"/>
        <v>2.563837352959244</v>
      </c>
    </row>
    <row r="145" spans="1:11">
      <c r="A145" s="15" t="s">
        <v>143</v>
      </c>
      <c r="B145" s="8">
        <v>122080</v>
      </c>
      <c r="C145" s="8">
        <v>30395.2754978177</v>
      </c>
      <c r="D145" s="8">
        <v>86765</v>
      </c>
      <c r="E145" s="8">
        <v>27374.257887988999</v>
      </c>
      <c r="F145" s="12">
        <v>35315</v>
      </c>
      <c r="G145" s="2">
        <v>3.718</v>
      </c>
      <c r="H145" s="2">
        <v>35</v>
      </c>
      <c r="I145" s="2">
        <v>7.0100000000000002E-4</v>
      </c>
      <c r="J145" s="2">
        <v>2.0699999999999998E-3</v>
      </c>
      <c r="K145" s="3">
        <f t="shared" si="2"/>
        <v>2.6840296545430822</v>
      </c>
    </row>
    <row r="146" spans="1:11">
      <c r="A146" s="15" t="s">
        <v>144</v>
      </c>
      <c r="B146" s="8">
        <v>69371</v>
      </c>
      <c r="C146" s="8">
        <v>17811.397419332701</v>
      </c>
      <c r="D146" s="8">
        <v>48141</v>
      </c>
      <c r="E146" s="8">
        <v>14905.268896507499</v>
      </c>
      <c r="F146" s="12">
        <v>21230</v>
      </c>
      <c r="G146" s="2">
        <v>3.94</v>
      </c>
      <c r="H146" s="2">
        <v>35</v>
      </c>
      <c r="I146" s="2">
        <v>3.7100000000000002E-4</v>
      </c>
      <c r="J146" s="2">
        <v>1.73E-3</v>
      </c>
      <c r="K146" s="3">
        <f t="shared" si="2"/>
        <v>2.7619538968712045</v>
      </c>
    </row>
    <row r="147" spans="1:11">
      <c r="A147" s="15" t="s">
        <v>145</v>
      </c>
      <c r="B147" s="8">
        <v>58216</v>
      </c>
      <c r="C147" s="8">
        <v>15424.984186494199</v>
      </c>
      <c r="D147" s="8">
        <v>40843</v>
      </c>
      <c r="E147" s="8">
        <v>13022.813419857501</v>
      </c>
      <c r="F147" s="12">
        <v>17373</v>
      </c>
      <c r="G147" s="2">
        <v>3.7090000000000001</v>
      </c>
      <c r="H147" s="2">
        <v>35</v>
      </c>
      <c r="I147" s="2">
        <v>7.18E-4</v>
      </c>
      <c r="J147" s="2">
        <v>2.0999999999999999E-3</v>
      </c>
      <c r="K147" s="3">
        <f t="shared" si="2"/>
        <v>2.6777807052660809</v>
      </c>
    </row>
    <row r="148" spans="1:11">
      <c r="A148" s="15" t="s">
        <v>146</v>
      </c>
      <c r="B148" s="8">
        <v>33304</v>
      </c>
      <c r="C148" s="8">
        <v>9470.2962264993093</v>
      </c>
      <c r="D148" s="8">
        <v>22375</v>
      </c>
      <c r="E148" s="8">
        <v>7626.0598316270498</v>
      </c>
      <c r="F148" s="12">
        <v>10929</v>
      </c>
      <c r="G148" s="2">
        <v>3.8769999999999998</v>
      </c>
      <c r="H148" s="2">
        <v>35</v>
      </c>
      <c r="I148" s="2">
        <v>4.46E-4</v>
      </c>
      <c r="J148" s="2">
        <v>1.74E-3</v>
      </c>
      <c r="K148" s="3">
        <f t="shared" si="2"/>
        <v>2.7594507517174001</v>
      </c>
    </row>
    <row r="149" spans="1:11">
      <c r="A149" s="15" t="s">
        <v>147</v>
      </c>
      <c r="B149" s="8">
        <v>66488</v>
      </c>
      <c r="C149" s="8">
        <v>17514.630489292998</v>
      </c>
      <c r="D149" s="8">
        <v>47712</v>
      </c>
      <c r="E149" s="8">
        <v>15353.408461129</v>
      </c>
      <c r="F149" s="12">
        <v>18776</v>
      </c>
      <c r="G149" s="2">
        <v>3.472</v>
      </c>
      <c r="H149" s="2">
        <v>35</v>
      </c>
      <c r="I149" s="2">
        <v>1.39E-3</v>
      </c>
      <c r="J149" s="2">
        <v>2.7299999999999998E-3</v>
      </c>
      <c r="K149" s="3">
        <f t="shared" si="2"/>
        <v>2.563837352959244</v>
      </c>
    </row>
    <row r="150" spans="1:11">
      <c r="A150" s="15" t="s">
        <v>148</v>
      </c>
      <c r="B150" s="8">
        <v>62010</v>
      </c>
      <c r="C150" s="8">
        <v>16168.874761273601</v>
      </c>
      <c r="D150" s="8">
        <v>44481</v>
      </c>
      <c r="E150" s="8">
        <v>13795.418877505999</v>
      </c>
      <c r="F150" s="12">
        <v>17529</v>
      </c>
      <c r="G150" s="2">
        <v>3.5539999999999998</v>
      </c>
      <c r="H150" s="2">
        <v>35</v>
      </c>
      <c r="I150" s="2">
        <v>1.1100000000000001E-3</v>
      </c>
      <c r="J150" s="2">
        <v>2.4599999999999999E-3</v>
      </c>
      <c r="K150" s="3">
        <f t="shared" si="2"/>
        <v>2.6090648928966207</v>
      </c>
    </row>
    <row r="151" spans="1:11">
      <c r="A151" s="15" t="s">
        <v>149</v>
      </c>
      <c r="B151" s="8">
        <v>88720</v>
      </c>
      <c r="C151" s="8">
        <v>23866.571771979699</v>
      </c>
      <c r="D151" s="8">
        <v>60030</v>
      </c>
      <c r="E151" s="8">
        <v>19886.333066024701</v>
      </c>
      <c r="F151" s="12">
        <v>28689</v>
      </c>
      <c r="G151" s="2">
        <v>3.9809999999999999</v>
      </c>
      <c r="H151" s="2">
        <v>35</v>
      </c>
      <c r="I151" s="2">
        <v>3.3E-4</v>
      </c>
      <c r="J151" s="2">
        <v>1.73E-3</v>
      </c>
      <c r="K151" s="3">
        <f t="shared" si="2"/>
        <v>2.7619538968712045</v>
      </c>
    </row>
    <row r="152" spans="1:11">
      <c r="A152" s="15" t="s">
        <v>150</v>
      </c>
      <c r="B152" s="8">
        <v>81478</v>
      </c>
      <c r="C152" s="8">
        <v>20637.6056783239</v>
      </c>
      <c r="D152" s="8">
        <v>56203</v>
      </c>
      <c r="E152" s="8">
        <v>17234.080445985899</v>
      </c>
      <c r="F152" s="12">
        <v>25274</v>
      </c>
      <c r="G152" s="2">
        <v>4.0519999999999996</v>
      </c>
      <c r="H152" s="2">
        <v>35</v>
      </c>
      <c r="I152" s="2">
        <v>2.6899999999999998E-4</v>
      </c>
      <c r="J152" s="2">
        <v>1.6299999999999999E-3</v>
      </c>
      <c r="K152" s="3">
        <f t="shared" si="2"/>
        <v>2.7878123955960423</v>
      </c>
    </row>
    <row r="153" spans="1:11">
      <c r="A153" s="15" t="s">
        <v>151</v>
      </c>
      <c r="B153" s="8">
        <v>47544</v>
      </c>
      <c r="C153" s="8">
        <v>11681.374713731901</v>
      </c>
      <c r="D153" s="8">
        <v>32487</v>
      </c>
      <c r="E153" s="8">
        <v>10334.1437095933</v>
      </c>
      <c r="F153" s="12">
        <v>15057</v>
      </c>
      <c r="G153" s="2">
        <v>4.1580000000000004</v>
      </c>
      <c r="H153" s="2">
        <v>35</v>
      </c>
      <c r="I153" s="2">
        <v>1.9699999999999999E-4</v>
      </c>
      <c r="J153" s="2">
        <v>1.6199999999999999E-3</v>
      </c>
      <c r="K153" s="3">
        <f t="shared" si="2"/>
        <v>2.7904849854573692</v>
      </c>
    </row>
    <row r="154" spans="1:11">
      <c r="A154" s="15" t="s">
        <v>152</v>
      </c>
      <c r="B154" s="8">
        <v>103250</v>
      </c>
      <c r="C154" s="8">
        <v>26434.568177583202</v>
      </c>
      <c r="D154" s="8">
        <v>71411</v>
      </c>
      <c r="E154" s="8">
        <v>21646.2305683626</v>
      </c>
      <c r="F154" s="12">
        <v>31840</v>
      </c>
      <c r="G154" s="2">
        <v>4.0179999999999998</v>
      </c>
      <c r="H154" s="2">
        <v>35</v>
      </c>
      <c r="I154" s="2">
        <v>2.9599999999999998E-4</v>
      </c>
      <c r="J154" s="2">
        <v>1.6900000000000001E-3</v>
      </c>
      <c r="K154" s="3">
        <f t="shared" si="2"/>
        <v>2.7721132953863266</v>
      </c>
    </row>
    <row r="155" spans="1:11">
      <c r="A155" s="15" t="s">
        <v>153</v>
      </c>
      <c r="B155" s="8">
        <v>92727</v>
      </c>
      <c r="C155" s="8">
        <v>24473.728639227302</v>
      </c>
      <c r="D155" s="8">
        <v>64294</v>
      </c>
      <c r="E155" s="8">
        <v>19294.745592960699</v>
      </c>
      <c r="F155" s="12">
        <v>28433</v>
      </c>
      <c r="G155" s="2">
        <v>3.9359999999999999</v>
      </c>
      <c r="H155" s="2">
        <v>35</v>
      </c>
      <c r="I155" s="2">
        <v>3.7599999999999998E-4</v>
      </c>
      <c r="J155" s="2">
        <v>1.73E-3</v>
      </c>
      <c r="K155" s="3">
        <f t="shared" si="2"/>
        <v>2.7619538968712045</v>
      </c>
    </row>
    <row r="156" spans="1:11">
      <c r="A156" s="15" t="s">
        <v>154</v>
      </c>
      <c r="B156" s="8">
        <v>112298</v>
      </c>
      <c r="C156" s="8">
        <v>28553.6834095294</v>
      </c>
      <c r="D156" s="8">
        <v>77676</v>
      </c>
      <c r="E156" s="8">
        <v>27310.074225971501</v>
      </c>
      <c r="F156" s="12">
        <v>34623</v>
      </c>
      <c r="G156" s="2">
        <v>3.77</v>
      </c>
      <c r="H156" s="2">
        <v>35</v>
      </c>
      <c r="I156" s="2">
        <v>6.0400000000000004E-4</v>
      </c>
      <c r="J156" s="2">
        <v>2E-3</v>
      </c>
      <c r="K156" s="3">
        <f t="shared" si="2"/>
        <v>2.6989700043360187</v>
      </c>
    </row>
    <row r="157" spans="1:11">
      <c r="A157" s="15" t="s">
        <v>155</v>
      </c>
      <c r="B157" s="8">
        <v>69312</v>
      </c>
      <c r="C157" s="8">
        <v>16303.576502149401</v>
      </c>
      <c r="D157" s="8">
        <v>49573</v>
      </c>
      <c r="E157" s="8">
        <v>16022.8128563748</v>
      </c>
      <c r="F157" s="12">
        <v>19739</v>
      </c>
      <c r="G157" s="2">
        <v>3.714</v>
      </c>
      <c r="H157" s="2">
        <v>35</v>
      </c>
      <c r="I157" s="2">
        <v>7.0899999999999999E-4</v>
      </c>
      <c r="J157" s="2">
        <v>2.0899999999999998E-3</v>
      </c>
      <c r="K157" s="3">
        <f t="shared" si="2"/>
        <v>2.6798537138889462</v>
      </c>
    </row>
    <row r="158" spans="1:11">
      <c r="A158" s="15" t="s">
        <v>156</v>
      </c>
      <c r="B158" s="8">
        <v>41398</v>
      </c>
      <c r="C158" s="8">
        <v>12109.927376281999</v>
      </c>
      <c r="D158" s="8">
        <v>29053</v>
      </c>
      <c r="E158" s="8">
        <v>8777.4886439537404</v>
      </c>
      <c r="F158" s="12">
        <v>12345</v>
      </c>
      <c r="G158" s="2">
        <v>3.5649999999999999</v>
      </c>
      <c r="H158" s="2">
        <v>35</v>
      </c>
      <c r="I158" s="2">
        <v>1.08E-3</v>
      </c>
      <c r="J158" s="2">
        <v>2.4299999999999999E-3</v>
      </c>
      <c r="K158" s="3">
        <f t="shared" si="2"/>
        <v>2.6143937264016879</v>
      </c>
    </row>
    <row r="159" spans="1:11">
      <c r="A159" s="15" t="s">
        <v>157</v>
      </c>
      <c r="B159" s="8">
        <v>72183</v>
      </c>
      <c r="C159" s="8">
        <v>16759.5052733228</v>
      </c>
      <c r="D159" s="8">
        <v>52445</v>
      </c>
      <c r="E159" s="8">
        <v>18194.947072812702</v>
      </c>
      <c r="F159" s="12">
        <v>19738</v>
      </c>
      <c r="G159" s="2">
        <v>3.427</v>
      </c>
      <c r="H159" s="2">
        <v>35</v>
      </c>
      <c r="I159" s="2">
        <v>1.58E-3</v>
      </c>
      <c r="J159" s="2">
        <v>2.9199999999999999E-3</v>
      </c>
      <c r="K159" s="3">
        <f t="shared" si="2"/>
        <v>2.5346171485515816</v>
      </c>
    </row>
    <row r="160" spans="1:11">
      <c r="A160" s="15" t="s">
        <v>158</v>
      </c>
      <c r="B160" s="8">
        <v>76013</v>
      </c>
      <c r="C160" s="8">
        <v>17625.9797351575</v>
      </c>
      <c r="D160" s="8">
        <v>55696</v>
      </c>
      <c r="E160" s="8">
        <v>18580.149646096601</v>
      </c>
      <c r="F160" s="12">
        <v>20317</v>
      </c>
      <c r="G160" s="2">
        <v>3.4079999999999999</v>
      </c>
      <c r="H160" s="2">
        <v>35</v>
      </c>
      <c r="I160" s="2">
        <v>1.66E-3</v>
      </c>
      <c r="J160" s="2">
        <v>2.97E-3</v>
      </c>
      <c r="K160" s="3">
        <f t="shared" si="2"/>
        <v>2.5272435506827877</v>
      </c>
    </row>
    <row r="161" spans="1:11">
      <c r="A161" s="15" t="s">
        <v>159</v>
      </c>
      <c r="B161" s="8">
        <v>74925</v>
      </c>
      <c r="C161" s="8">
        <v>17499.228293068802</v>
      </c>
      <c r="D161" s="8">
        <v>53928</v>
      </c>
      <c r="E161" s="8">
        <v>17020.316243342601</v>
      </c>
      <c r="F161" s="12">
        <v>20998</v>
      </c>
      <c r="G161" s="2">
        <v>3.7</v>
      </c>
      <c r="H161" s="2">
        <v>35</v>
      </c>
      <c r="I161" s="2">
        <v>7.3700000000000002E-4</v>
      </c>
      <c r="J161" s="2">
        <v>2.1199999999999999E-3</v>
      </c>
      <c r="K161" s="3">
        <f t="shared" si="2"/>
        <v>2.6736641390712488</v>
      </c>
    </row>
    <row r="162" spans="1:11">
      <c r="A162" s="15" t="s">
        <v>160</v>
      </c>
      <c r="B162" s="8">
        <v>93413</v>
      </c>
      <c r="C162" s="8">
        <v>23484.854683530299</v>
      </c>
      <c r="D162" s="8">
        <v>64419</v>
      </c>
      <c r="E162" s="8">
        <v>22617.204682478401</v>
      </c>
      <c r="F162" s="12">
        <v>28994</v>
      </c>
      <c r="G162" s="2">
        <v>3.8250000000000002</v>
      </c>
      <c r="H162" s="2">
        <v>35</v>
      </c>
      <c r="I162" s="2">
        <v>5.1599999999999997E-4</v>
      </c>
      <c r="J162" s="2">
        <v>1.83E-3</v>
      </c>
      <c r="K162" s="3">
        <f t="shared" si="2"/>
        <v>2.7375489102695707</v>
      </c>
    </row>
    <row r="163" spans="1:11">
      <c r="A163" s="15" t="s">
        <v>161</v>
      </c>
      <c r="B163" s="8">
        <v>67766</v>
      </c>
      <c r="C163" s="8">
        <v>15389.099180425301</v>
      </c>
      <c r="D163" s="8">
        <v>48397</v>
      </c>
      <c r="E163" s="8">
        <v>15222.2505959099</v>
      </c>
      <c r="F163" s="12">
        <v>19369</v>
      </c>
      <c r="G163" s="2">
        <v>3.8479999999999999</v>
      </c>
      <c r="H163" s="2">
        <v>35</v>
      </c>
      <c r="I163" s="2">
        <v>4.8299999999999998E-4</v>
      </c>
      <c r="J163" s="2">
        <v>1.8E-3</v>
      </c>
      <c r="K163" s="3">
        <f t="shared" si="2"/>
        <v>2.744727494896694</v>
      </c>
    </row>
    <row r="164" spans="1:11">
      <c r="A164" s="15" t="s">
        <v>162</v>
      </c>
      <c r="B164" s="8">
        <v>61498</v>
      </c>
      <c r="C164" s="8">
        <v>15138.9648678911</v>
      </c>
      <c r="D164" s="8">
        <v>44543</v>
      </c>
      <c r="E164" s="8">
        <v>14049.2843490086</v>
      </c>
      <c r="F164" s="12">
        <v>16955</v>
      </c>
      <c r="G164" s="2">
        <v>3.5329999999999999</v>
      </c>
      <c r="H164" s="2">
        <v>35</v>
      </c>
      <c r="I164" s="2">
        <v>1.17E-3</v>
      </c>
      <c r="J164" s="2">
        <v>2.5100000000000001E-3</v>
      </c>
      <c r="K164" s="3">
        <f t="shared" si="2"/>
        <v>2.600326278518962</v>
      </c>
    </row>
    <row r="165" spans="1:11">
      <c r="A165" s="15" t="s">
        <v>163</v>
      </c>
      <c r="B165" s="8">
        <v>48874</v>
      </c>
      <c r="C165" s="8">
        <v>11063.0277007923</v>
      </c>
      <c r="D165" s="8">
        <v>35864</v>
      </c>
      <c r="E165" s="8">
        <v>12389.7214839678</v>
      </c>
      <c r="F165" s="12">
        <v>13010</v>
      </c>
      <c r="G165" s="2">
        <v>3.3620000000000001</v>
      </c>
      <c r="H165" s="2">
        <v>35</v>
      </c>
      <c r="I165" s="2">
        <v>1.8799999999999999E-3</v>
      </c>
      <c r="J165" s="2">
        <v>3.1700000000000001E-3</v>
      </c>
      <c r="K165" s="3">
        <f t="shared" si="2"/>
        <v>2.4989407377822483</v>
      </c>
    </row>
    <row r="166" spans="1:11">
      <c r="A166" s="15" t="s">
        <v>164</v>
      </c>
      <c r="B166" s="8">
        <v>60006</v>
      </c>
      <c r="C166" s="8">
        <v>14813.5022280836</v>
      </c>
      <c r="D166" s="8">
        <v>43663</v>
      </c>
      <c r="E166" s="8">
        <v>13896.3421326141</v>
      </c>
      <c r="F166" s="12">
        <v>16343</v>
      </c>
      <c r="G166" s="2">
        <v>3.4630000000000001</v>
      </c>
      <c r="H166" s="2">
        <v>35</v>
      </c>
      <c r="I166" s="2">
        <v>1.4300000000000001E-3</v>
      </c>
      <c r="J166" s="2">
        <v>2.7599999999999999E-3</v>
      </c>
      <c r="K166" s="3">
        <f t="shared" si="2"/>
        <v>2.5590909179347823</v>
      </c>
    </row>
    <row r="167" spans="1:11">
      <c r="A167" s="15" t="s">
        <v>165</v>
      </c>
      <c r="B167" s="8">
        <v>66242</v>
      </c>
      <c r="C167" s="8">
        <v>16643.528651614801</v>
      </c>
      <c r="D167" s="8">
        <v>48345</v>
      </c>
      <c r="E167" s="8">
        <v>15215.946795293199</v>
      </c>
      <c r="F167" s="12">
        <v>17897</v>
      </c>
      <c r="G167" s="2">
        <v>3.4169999999999998</v>
      </c>
      <c r="H167" s="2">
        <v>35</v>
      </c>
      <c r="I167" s="2">
        <v>1.6199999999999999E-3</v>
      </c>
      <c r="J167" s="2">
        <v>2.9399999999999999E-3</v>
      </c>
      <c r="K167" s="3">
        <f t="shared" si="2"/>
        <v>2.5316526695878427</v>
      </c>
    </row>
    <row r="168" spans="1:11">
      <c r="A168" s="15" t="s">
        <v>166</v>
      </c>
      <c r="B168" s="8">
        <v>74065</v>
      </c>
      <c r="C168" s="8">
        <v>20719.865195324499</v>
      </c>
      <c r="D168" s="8">
        <v>51375</v>
      </c>
      <c r="E168" s="8">
        <v>17736.6751725186</v>
      </c>
      <c r="F168" s="12">
        <v>22690</v>
      </c>
      <c r="G168" s="2">
        <v>3.585</v>
      </c>
      <c r="H168" s="2">
        <v>35</v>
      </c>
      <c r="I168" s="2">
        <v>1.0200000000000001E-3</v>
      </c>
      <c r="J168" s="2">
        <v>2.3999999999999998E-3</v>
      </c>
      <c r="K168" s="3">
        <f t="shared" si="2"/>
        <v>2.6197887582883941</v>
      </c>
    </row>
    <row r="169" spans="1:11">
      <c r="A169" s="15" t="s">
        <v>167</v>
      </c>
      <c r="B169" s="8">
        <v>67496</v>
      </c>
      <c r="C169" s="8">
        <v>15959.417406275001</v>
      </c>
      <c r="D169" s="8">
        <v>45365</v>
      </c>
      <c r="E169" s="8">
        <v>16313.5725546882</v>
      </c>
      <c r="F169" s="12">
        <v>22131</v>
      </c>
      <c r="G169" s="2">
        <v>4.1680000000000001</v>
      </c>
      <c r="H169" s="2">
        <v>35</v>
      </c>
      <c r="I169" s="2">
        <v>1.9100000000000001E-4</v>
      </c>
      <c r="J169" s="2">
        <v>1.6199999999999999E-3</v>
      </c>
      <c r="K169" s="3">
        <f t="shared" si="2"/>
        <v>2.7904849854573692</v>
      </c>
    </row>
    <row r="170" spans="1:11">
      <c r="A170" s="15" t="s">
        <v>168</v>
      </c>
      <c r="B170" s="8">
        <v>51457</v>
      </c>
      <c r="C170" s="8">
        <v>16763.688273645101</v>
      </c>
      <c r="D170" s="8">
        <v>31575</v>
      </c>
      <c r="E170" s="8">
        <v>15195.0523832537</v>
      </c>
      <c r="F170" s="12">
        <v>19881</v>
      </c>
      <c r="G170" s="2">
        <v>3.7829999999999999</v>
      </c>
      <c r="H170" s="2">
        <v>35</v>
      </c>
      <c r="I170" s="2">
        <v>5.8100000000000003E-4</v>
      </c>
      <c r="J170" s="2">
        <v>1.97E-3</v>
      </c>
      <c r="K170" s="3">
        <f t="shared" si="2"/>
        <v>2.7055337738384071</v>
      </c>
    </row>
    <row r="171" spans="1:11">
      <c r="A171" s="15" t="s">
        <v>169</v>
      </c>
      <c r="B171" s="8">
        <v>72176</v>
      </c>
      <c r="C171" s="8">
        <v>19094.6265123741</v>
      </c>
      <c r="D171" s="8">
        <v>43545</v>
      </c>
      <c r="E171" s="8">
        <v>21594.531455118002</v>
      </c>
      <c r="F171" s="12">
        <v>28631</v>
      </c>
      <c r="G171" s="2">
        <v>4.2629999999999999</v>
      </c>
      <c r="H171" s="2">
        <v>35</v>
      </c>
      <c r="I171" s="2">
        <v>1.45E-4</v>
      </c>
      <c r="J171" s="2">
        <v>1.6199999999999999E-3</v>
      </c>
      <c r="K171" s="3">
        <f t="shared" si="2"/>
        <v>2.7904849854573692</v>
      </c>
    </row>
    <row r="172" spans="1:11">
      <c r="A172" s="15" t="s">
        <v>170</v>
      </c>
      <c r="B172" s="8">
        <v>70350</v>
      </c>
      <c r="C172" s="8">
        <v>16720.371010597399</v>
      </c>
      <c r="D172" s="8">
        <v>47550</v>
      </c>
      <c r="E172" s="8">
        <v>17388.6204386729</v>
      </c>
      <c r="F172" s="12">
        <v>22800</v>
      </c>
      <c r="G172" s="2">
        <v>4.0609999999999999</v>
      </c>
      <c r="H172" s="2">
        <v>35</v>
      </c>
      <c r="I172" s="2">
        <v>2.61E-4</v>
      </c>
      <c r="J172" s="2">
        <v>1.6299999999999999E-3</v>
      </c>
      <c r="K172" s="3">
        <f t="shared" si="2"/>
        <v>2.7878123955960423</v>
      </c>
    </row>
    <row r="173" spans="1:11">
      <c r="A173" s="15" t="s">
        <v>171</v>
      </c>
      <c r="B173" s="8">
        <v>71556</v>
      </c>
      <c r="C173" s="8">
        <v>16639.846810663599</v>
      </c>
      <c r="D173" s="8">
        <v>51225</v>
      </c>
      <c r="E173" s="8">
        <v>16151.7987449047</v>
      </c>
      <c r="F173" s="12">
        <v>20331</v>
      </c>
      <c r="G173" s="2">
        <v>3.7709999999999999</v>
      </c>
      <c r="H173" s="2">
        <v>35</v>
      </c>
      <c r="I173" s="2">
        <v>6.02E-4</v>
      </c>
      <c r="J173" s="2">
        <v>2E-3</v>
      </c>
      <c r="K173" s="3">
        <f t="shared" si="2"/>
        <v>2.6989700043360187</v>
      </c>
    </row>
    <row r="174" spans="1:11">
      <c r="A174" s="15" t="s">
        <v>172</v>
      </c>
      <c r="B174" s="8">
        <v>73807</v>
      </c>
      <c r="C174" s="8">
        <v>20569.520001088102</v>
      </c>
      <c r="D174" s="8">
        <v>51077</v>
      </c>
      <c r="E174" s="8">
        <v>17803.281692524899</v>
      </c>
      <c r="F174" s="12">
        <v>22729</v>
      </c>
      <c r="G174" s="2">
        <v>3.6</v>
      </c>
      <c r="H174" s="2">
        <v>35</v>
      </c>
      <c r="I174" s="2">
        <v>9.7599999999999998E-4</v>
      </c>
      <c r="J174" s="2">
        <v>2.3500000000000001E-3</v>
      </c>
      <c r="K174" s="3">
        <f t="shared" si="2"/>
        <v>2.6289321377282637</v>
      </c>
    </row>
    <row r="175" spans="1:11">
      <c r="A175" s="15" t="s">
        <v>173</v>
      </c>
      <c r="B175" s="8">
        <v>75448</v>
      </c>
      <c r="C175" s="8">
        <v>17465.455822141099</v>
      </c>
      <c r="D175" s="8">
        <v>55043</v>
      </c>
      <c r="E175" s="8">
        <v>17227.557174786201</v>
      </c>
      <c r="F175" s="12">
        <v>20405</v>
      </c>
      <c r="G175" s="2">
        <v>3.577</v>
      </c>
      <c r="H175" s="2">
        <v>35</v>
      </c>
      <c r="I175" s="2">
        <v>1.0399999999999999E-3</v>
      </c>
      <c r="J175" s="2">
        <v>2.4099999999999998E-3</v>
      </c>
      <c r="K175" s="3">
        <f t="shared" si="2"/>
        <v>2.6179829574251317</v>
      </c>
    </row>
    <row r="176" spans="1:11">
      <c r="A176" s="15" t="s">
        <v>174</v>
      </c>
      <c r="B176" s="8">
        <v>62746</v>
      </c>
      <c r="C176" s="8">
        <v>11443.373182364099</v>
      </c>
      <c r="D176" s="8">
        <v>43094</v>
      </c>
      <c r="E176" s="8">
        <v>14648.9142800685</v>
      </c>
      <c r="F176" s="12">
        <v>19653</v>
      </c>
      <c r="G176" s="2">
        <v>4.53</v>
      </c>
      <c r="H176" s="2">
        <v>35</v>
      </c>
      <c r="I176" s="2">
        <v>6.58E-5</v>
      </c>
      <c r="J176" s="2">
        <v>1.6199999999999999E-3</v>
      </c>
      <c r="K176" s="3">
        <f t="shared" si="2"/>
        <v>2.7904849854573692</v>
      </c>
    </row>
    <row r="177" spans="1:11">
      <c r="A177" s="15" t="s">
        <v>175</v>
      </c>
      <c r="B177" s="8">
        <v>75589</v>
      </c>
      <c r="C177" s="8">
        <v>18305.941606965898</v>
      </c>
      <c r="D177" s="8">
        <v>55976</v>
      </c>
      <c r="E177" s="8">
        <v>18149.630098207399</v>
      </c>
      <c r="F177" s="12">
        <v>19612</v>
      </c>
      <c r="G177" s="2">
        <v>3.2719999999999998</v>
      </c>
      <c r="H177" s="2">
        <v>35</v>
      </c>
      <c r="I177" s="2">
        <v>2.4099999999999998E-3</v>
      </c>
      <c r="J177" s="2">
        <v>3.7000000000000002E-3</v>
      </c>
      <c r="K177" s="3">
        <f t="shared" si="2"/>
        <v>2.431798275933005</v>
      </c>
    </row>
    <row r="178" spans="1:11">
      <c r="A178" s="15" t="s">
        <v>176</v>
      </c>
      <c r="B178" s="8">
        <v>76078</v>
      </c>
      <c r="C178" s="8">
        <v>20209.353357398199</v>
      </c>
      <c r="D178" s="8">
        <v>56523</v>
      </c>
      <c r="E178" s="8">
        <v>17070.638310316299</v>
      </c>
      <c r="F178" s="12">
        <v>19555</v>
      </c>
      <c r="G178" s="2">
        <v>3.1859999999999999</v>
      </c>
      <c r="H178" s="2">
        <v>35</v>
      </c>
      <c r="I178" s="2">
        <v>3.0300000000000001E-3</v>
      </c>
      <c r="J178" s="2">
        <v>4.3499999999999997E-3</v>
      </c>
      <c r="K178" s="3">
        <f t="shared" si="2"/>
        <v>2.3615107430453626</v>
      </c>
    </row>
    <row r="179" spans="1:11">
      <c r="A179" s="15" t="s">
        <v>177</v>
      </c>
      <c r="B179" s="8">
        <v>89843</v>
      </c>
      <c r="C179" s="8">
        <v>23187.855325043802</v>
      </c>
      <c r="D179" s="8">
        <v>65593</v>
      </c>
      <c r="E179" s="8">
        <v>21193.6298168309</v>
      </c>
      <c r="F179" s="12">
        <v>24251</v>
      </c>
      <c r="G179" s="2">
        <v>3.323</v>
      </c>
      <c r="H179" s="2">
        <v>35</v>
      </c>
      <c r="I179" s="2">
        <v>2.0899999999999998E-3</v>
      </c>
      <c r="J179" s="2">
        <v>3.3999999999999998E-3</v>
      </c>
      <c r="K179" s="3">
        <f t="shared" si="2"/>
        <v>2.4685210829577451</v>
      </c>
    </row>
    <row r="180" spans="1:11">
      <c r="A180" s="15" t="s">
        <v>178</v>
      </c>
      <c r="B180" s="8">
        <v>50145</v>
      </c>
      <c r="C180" s="8">
        <v>11761.792733280699</v>
      </c>
      <c r="D180" s="8">
        <v>36535</v>
      </c>
      <c r="E180" s="8">
        <v>10617.0329469439</v>
      </c>
      <c r="F180" s="12">
        <v>13610</v>
      </c>
      <c r="G180" s="2">
        <v>3.6989999999999998</v>
      </c>
      <c r="H180" s="2">
        <v>35</v>
      </c>
      <c r="I180" s="2">
        <v>7.3899999999999997E-4</v>
      </c>
      <c r="J180" s="2">
        <v>2.1199999999999999E-3</v>
      </c>
      <c r="K180" s="3">
        <f t="shared" si="2"/>
        <v>2.6736641390712488</v>
      </c>
    </row>
    <row r="181" spans="1:11">
      <c r="A181" s="15" t="s">
        <v>179</v>
      </c>
      <c r="B181" s="8">
        <v>50629</v>
      </c>
      <c r="C181" s="8">
        <v>12573.200436081601</v>
      </c>
      <c r="D181" s="8">
        <v>36505</v>
      </c>
      <c r="E181" s="8">
        <v>11230.6619695748</v>
      </c>
      <c r="F181" s="12">
        <v>14124</v>
      </c>
      <c r="G181" s="2">
        <v>3.6080000000000001</v>
      </c>
      <c r="H181" s="2">
        <v>35</v>
      </c>
      <c r="I181" s="2">
        <v>9.5399999999999999E-4</v>
      </c>
      <c r="J181" s="2">
        <v>2.32E-3</v>
      </c>
      <c r="K181" s="3">
        <f t="shared" si="2"/>
        <v>2.6345120151091002</v>
      </c>
    </row>
    <row r="182" spans="1:11">
      <c r="A182" s="15" t="s">
        <v>180</v>
      </c>
      <c r="B182" s="8">
        <v>34435</v>
      </c>
      <c r="C182" s="8">
        <v>10507.5788334505</v>
      </c>
      <c r="D182" s="8">
        <v>22323</v>
      </c>
      <c r="E182" s="8">
        <v>8781.9402387356895</v>
      </c>
      <c r="F182" s="12">
        <v>12112</v>
      </c>
      <c r="G182" s="2">
        <v>3.8119999999999998</v>
      </c>
      <c r="H182" s="2">
        <v>35</v>
      </c>
      <c r="I182" s="2">
        <v>5.3499999999999999E-4</v>
      </c>
      <c r="J182" s="2">
        <v>1.8500000000000001E-3</v>
      </c>
      <c r="K182" s="3">
        <f t="shared" si="2"/>
        <v>2.7328282715969863</v>
      </c>
    </row>
    <row r="183" spans="1:11">
      <c r="A183" s="15" t="s">
        <v>181</v>
      </c>
      <c r="B183" s="8">
        <v>50708</v>
      </c>
      <c r="C183" s="8">
        <v>12113.7057001914</v>
      </c>
      <c r="D183" s="8">
        <v>37192</v>
      </c>
      <c r="E183" s="8">
        <v>11398.427139880199</v>
      </c>
      <c r="F183" s="12">
        <v>13515</v>
      </c>
      <c r="G183" s="2">
        <v>3.4969999999999999</v>
      </c>
      <c r="H183" s="2">
        <v>35</v>
      </c>
      <c r="I183" s="2">
        <v>1.2999999999999999E-3</v>
      </c>
      <c r="J183" s="2">
        <v>2.66E-3</v>
      </c>
      <c r="K183" s="3">
        <f t="shared" si="2"/>
        <v>2.575118363368933</v>
      </c>
    </row>
    <row r="184" spans="1:11">
      <c r="A184" s="15" t="s">
        <v>182</v>
      </c>
      <c r="B184" s="8">
        <v>56025</v>
      </c>
      <c r="C184" s="8">
        <v>14428.0011466674</v>
      </c>
      <c r="D184" s="8">
        <v>40725</v>
      </c>
      <c r="E184" s="8">
        <v>12213.958532799101</v>
      </c>
      <c r="F184" s="12">
        <v>15299</v>
      </c>
      <c r="G184" s="2">
        <v>3.488</v>
      </c>
      <c r="H184" s="2">
        <v>35</v>
      </c>
      <c r="I184" s="2">
        <v>1.33E-3</v>
      </c>
      <c r="J184" s="2">
        <v>2.6700000000000001E-3</v>
      </c>
      <c r="K184" s="3">
        <f t="shared" si="2"/>
        <v>2.5734887386354246</v>
      </c>
    </row>
    <row r="185" spans="1:11">
      <c r="A185" s="15" t="s">
        <v>183</v>
      </c>
      <c r="B185" s="8">
        <v>74383</v>
      </c>
      <c r="C185" s="8">
        <v>18019.877083503499</v>
      </c>
      <c r="D185" s="8">
        <v>55289</v>
      </c>
      <c r="E185" s="8">
        <v>15879.9649498044</v>
      </c>
      <c r="F185" s="12">
        <v>19094</v>
      </c>
      <c r="G185" s="2">
        <v>3.4239999999999999</v>
      </c>
      <c r="H185" s="2">
        <v>35</v>
      </c>
      <c r="I185" s="2">
        <v>1.5900000000000001E-3</v>
      </c>
      <c r="J185" s="2">
        <v>2.9199999999999999E-3</v>
      </c>
      <c r="K185" s="3">
        <f t="shared" si="2"/>
        <v>2.5346171485515816</v>
      </c>
    </row>
    <row r="186" spans="1:11">
      <c r="A186" s="15" t="s">
        <v>184</v>
      </c>
      <c r="B186" s="8">
        <v>51080</v>
      </c>
      <c r="C186" s="8">
        <v>11298.283068274101</v>
      </c>
      <c r="D186" s="8">
        <v>37185</v>
      </c>
      <c r="E186" s="8">
        <v>9882.5508450338002</v>
      </c>
      <c r="F186" s="12">
        <v>13895</v>
      </c>
      <c r="G186" s="2">
        <v>3.988</v>
      </c>
      <c r="H186" s="2">
        <v>35</v>
      </c>
      <c r="I186" s="2">
        <v>3.2299999999999999E-4</v>
      </c>
      <c r="J186" s="2">
        <v>1.73E-3</v>
      </c>
      <c r="K186" s="3">
        <f t="shared" si="2"/>
        <v>2.7619538968712045</v>
      </c>
    </row>
    <row r="187" spans="1:11">
      <c r="A187" s="15" t="s">
        <v>185</v>
      </c>
      <c r="B187" s="8">
        <v>28398</v>
      </c>
      <c r="C187" s="8">
        <v>8033.6690923243304</v>
      </c>
      <c r="D187" s="8">
        <v>20152</v>
      </c>
      <c r="E187" s="8">
        <v>7099.0727188722503</v>
      </c>
      <c r="F187" s="12">
        <v>8247</v>
      </c>
      <c r="G187" s="2">
        <v>3.3130000000000002</v>
      </c>
      <c r="H187" s="2">
        <v>35</v>
      </c>
      <c r="I187" s="2">
        <v>2.15E-3</v>
      </c>
      <c r="J187" s="2">
        <v>3.4499999999999999E-3</v>
      </c>
      <c r="K187" s="3">
        <f t="shared" si="2"/>
        <v>2.462180904926726</v>
      </c>
    </row>
    <row r="188" spans="1:11">
      <c r="A188" s="15" t="s">
        <v>186</v>
      </c>
      <c r="B188" s="8">
        <v>58211</v>
      </c>
      <c r="C188" s="8">
        <v>11297.2191119496</v>
      </c>
      <c r="D188" s="8">
        <v>42561</v>
      </c>
      <c r="E188" s="8">
        <v>11284.8406772586</v>
      </c>
      <c r="F188" s="12">
        <v>15650</v>
      </c>
      <c r="G188" s="2">
        <v>4.2140000000000004</v>
      </c>
      <c r="H188" s="2">
        <v>35</v>
      </c>
      <c r="I188" s="2">
        <v>1.6699999999999999E-4</v>
      </c>
      <c r="J188" s="2">
        <v>1.6199999999999999E-3</v>
      </c>
      <c r="K188" s="3">
        <f t="shared" si="2"/>
        <v>2.7904849854573692</v>
      </c>
    </row>
    <row r="189" spans="1:11">
      <c r="A189" s="15" t="s">
        <v>187</v>
      </c>
      <c r="B189" s="8">
        <v>53862</v>
      </c>
      <c r="C189" s="8">
        <v>12951.605518488301</v>
      </c>
      <c r="D189" s="8">
        <v>39397</v>
      </c>
      <c r="E189" s="8">
        <v>10094.1921220319</v>
      </c>
      <c r="F189" s="12">
        <v>14465</v>
      </c>
      <c r="G189" s="2">
        <v>3.8010000000000002</v>
      </c>
      <c r="H189" s="2">
        <v>35</v>
      </c>
      <c r="I189" s="2">
        <v>5.53E-4</v>
      </c>
      <c r="J189" s="2">
        <v>1.9E-3</v>
      </c>
      <c r="K189" s="3">
        <f t="shared" si="2"/>
        <v>2.7212463990471711</v>
      </c>
    </row>
    <row r="190" spans="1:11">
      <c r="A190" s="15" t="s">
        <v>188</v>
      </c>
      <c r="B190" s="8">
        <v>69535</v>
      </c>
      <c r="C190" s="8">
        <v>15153.352004443999</v>
      </c>
      <c r="D190" s="8">
        <v>50623</v>
      </c>
      <c r="E190" s="8">
        <v>12486.8190296621</v>
      </c>
      <c r="F190" s="12">
        <v>18911</v>
      </c>
      <c r="G190" s="2">
        <v>4.1520000000000001</v>
      </c>
      <c r="H190" s="2">
        <v>35</v>
      </c>
      <c r="I190" s="2">
        <v>2.0000000000000001E-4</v>
      </c>
      <c r="J190" s="2">
        <v>1.6199999999999999E-3</v>
      </c>
      <c r="K190" s="3">
        <f t="shared" si="2"/>
        <v>2.7904849854573692</v>
      </c>
    </row>
    <row r="191" spans="1:11">
      <c r="A191" s="15" t="s">
        <v>189</v>
      </c>
      <c r="B191" s="8">
        <v>48215</v>
      </c>
      <c r="C191" s="8">
        <v>12002.1342998499</v>
      </c>
      <c r="D191" s="8">
        <v>35896</v>
      </c>
      <c r="E191" s="8">
        <v>10736.173419336101</v>
      </c>
      <c r="F191" s="12">
        <v>12319</v>
      </c>
      <c r="G191" s="2">
        <v>3.294</v>
      </c>
      <c r="H191" s="2">
        <v>35</v>
      </c>
      <c r="I191" s="2">
        <v>2.2599999999999999E-3</v>
      </c>
      <c r="J191" s="2">
        <v>3.5500000000000002E-3</v>
      </c>
      <c r="K191" s="3">
        <f t="shared" si="2"/>
        <v>2.4497716469449058</v>
      </c>
    </row>
    <row r="192" spans="1:11">
      <c r="A192" s="15" t="s">
        <v>190</v>
      </c>
      <c r="B192" s="8">
        <v>31614</v>
      </c>
      <c r="C192" s="8">
        <v>9295.4144855146897</v>
      </c>
      <c r="D192" s="8">
        <v>22371</v>
      </c>
      <c r="E192" s="8">
        <v>8718.6020916628895</v>
      </c>
      <c r="F192" s="12">
        <v>9243</v>
      </c>
      <c r="G192" s="2">
        <v>3.121</v>
      </c>
      <c r="H192" s="2">
        <v>35</v>
      </c>
      <c r="I192" s="2">
        <v>3.5999999999999999E-3</v>
      </c>
      <c r="J192" s="2">
        <v>4.9199999999999999E-3</v>
      </c>
      <c r="K192" s="3">
        <f t="shared" si="2"/>
        <v>2.3080348972326399</v>
      </c>
    </row>
    <row r="193" spans="1:11">
      <c r="A193" s="15" t="s">
        <v>191</v>
      </c>
      <c r="B193" s="8">
        <v>44512</v>
      </c>
      <c r="C193" s="8">
        <v>10402.4086566274</v>
      </c>
      <c r="D193" s="8">
        <v>33990</v>
      </c>
      <c r="E193" s="8">
        <v>9470.4238451622405</v>
      </c>
      <c r="F193" s="12">
        <v>10522</v>
      </c>
      <c r="G193" s="2">
        <v>3.22</v>
      </c>
      <c r="H193" s="2">
        <v>35</v>
      </c>
      <c r="I193" s="2">
        <v>2.7599999999999999E-3</v>
      </c>
      <c r="J193" s="2">
        <v>4.0699999999999998E-3</v>
      </c>
      <c r="K193" s="3">
        <f t="shared" si="2"/>
        <v>2.3904055907747801</v>
      </c>
    </row>
    <row r="194" spans="1:11">
      <c r="A194" s="15" t="s">
        <v>192</v>
      </c>
      <c r="B194" s="8">
        <v>55824</v>
      </c>
      <c r="C194" s="8">
        <v>14104.365066812101</v>
      </c>
      <c r="D194" s="8">
        <v>41558</v>
      </c>
      <c r="E194" s="8">
        <v>12703.759660382901</v>
      </c>
      <c r="F194" s="12">
        <v>14266</v>
      </c>
      <c r="G194" s="2">
        <v>3.2360000000000002</v>
      </c>
      <c r="H194" s="2">
        <v>35</v>
      </c>
      <c r="I194" s="2">
        <v>2.65E-3</v>
      </c>
      <c r="J194" s="2">
        <v>3.9500000000000004E-3</v>
      </c>
      <c r="K194" s="3">
        <f t="shared" si="2"/>
        <v>2.4034029043735399</v>
      </c>
    </row>
    <row r="195" spans="1:11">
      <c r="A195" s="15" t="s">
        <v>193</v>
      </c>
      <c r="B195" s="8">
        <v>65674</v>
      </c>
      <c r="C195" s="8">
        <v>16952.640608317401</v>
      </c>
      <c r="D195" s="8">
        <v>47718</v>
      </c>
      <c r="E195" s="8">
        <v>14510.7812497995</v>
      </c>
      <c r="F195" s="12">
        <v>17957</v>
      </c>
      <c r="G195" s="2">
        <v>3.468</v>
      </c>
      <c r="H195" s="2">
        <v>35</v>
      </c>
      <c r="I195" s="2">
        <v>1.41E-3</v>
      </c>
      <c r="J195" s="2">
        <v>2.7299999999999998E-3</v>
      </c>
      <c r="K195" s="3">
        <f t="shared" ref="K195:K258" si="3">-LOG10(J195)</f>
        <v>2.563837352959244</v>
      </c>
    </row>
    <row r="196" spans="1:11">
      <c r="A196" s="15" t="s">
        <v>194</v>
      </c>
      <c r="B196" s="8">
        <v>96140</v>
      </c>
      <c r="C196" s="8">
        <v>21659.601373905101</v>
      </c>
      <c r="D196" s="8">
        <v>69300</v>
      </c>
      <c r="E196" s="8">
        <v>19637.177370088801</v>
      </c>
      <c r="F196" s="12">
        <v>26840</v>
      </c>
      <c r="G196" s="2">
        <v>3.9529999999999998</v>
      </c>
      <c r="H196" s="2">
        <v>35</v>
      </c>
      <c r="I196" s="2">
        <v>3.5799999999999997E-4</v>
      </c>
      <c r="J196" s="2">
        <v>1.73E-3</v>
      </c>
      <c r="K196" s="3">
        <f t="shared" si="3"/>
        <v>2.7619538968712045</v>
      </c>
    </row>
    <row r="197" spans="1:11">
      <c r="A197" s="15" t="s">
        <v>195</v>
      </c>
      <c r="B197" s="8">
        <v>89175</v>
      </c>
      <c r="C197" s="8">
        <v>20474.379626136699</v>
      </c>
      <c r="D197" s="8">
        <v>65127</v>
      </c>
      <c r="E197" s="8">
        <v>20637.784722622499</v>
      </c>
      <c r="F197" s="12">
        <v>24047</v>
      </c>
      <c r="G197" s="2">
        <v>3.556</v>
      </c>
      <c r="H197" s="2">
        <v>35</v>
      </c>
      <c r="I197" s="2">
        <v>1.1000000000000001E-3</v>
      </c>
      <c r="J197" s="2">
        <v>2.4599999999999999E-3</v>
      </c>
      <c r="K197" s="3">
        <f t="shared" si="3"/>
        <v>2.6090648928966207</v>
      </c>
    </row>
    <row r="198" spans="1:11">
      <c r="A198" s="15" t="s">
        <v>196</v>
      </c>
      <c r="B198" s="8">
        <v>47146</v>
      </c>
      <c r="C198" s="8">
        <v>12751.037512061001</v>
      </c>
      <c r="D198" s="8">
        <v>31865</v>
      </c>
      <c r="E198" s="8">
        <v>16713.1634577683</v>
      </c>
      <c r="F198" s="12">
        <v>15281</v>
      </c>
      <c r="G198" s="2">
        <v>3.1139999999999999</v>
      </c>
      <c r="H198" s="2">
        <v>35</v>
      </c>
      <c r="I198" s="2">
        <v>3.6700000000000001E-3</v>
      </c>
      <c r="J198" s="2">
        <v>4.9500000000000004E-3</v>
      </c>
      <c r="K198" s="3">
        <f t="shared" si="3"/>
        <v>2.3053948010664311</v>
      </c>
    </row>
    <row r="199" spans="1:11">
      <c r="A199" s="15" t="s">
        <v>197</v>
      </c>
      <c r="B199" s="8">
        <v>120481</v>
      </c>
      <c r="C199" s="8">
        <v>26722.155707335001</v>
      </c>
      <c r="D199" s="8">
        <v>90490</v>
      </c>
      <c r="E199" s="8">
        <v>28790.578144096798</v>
      </c>
      <c r="F199" s="12">
        <v>29991</v>
      </c>
      <c r="G199" s="2">
        <v>3.2789999999999999</v>
      </c>
      <c r="H199" s="2">
        <v>35</v>
      </c>
      <c r="I199" s="2">
        <v>2.3600000000000001E-3</v>
      </c>
      <c r="J199" s="2">
        <v>3.65E-3</v>
      </c>
      <c r="K199" s="3">
        <f t="shared" si="3"/>
        <v>2.4377071355435254</v>
      </c>
    </row>
    <row r="200" spans="1:11">
      <c r="A200" s="15" t="s">
        <v>198</v>
      </c>
      <c r="B200" s="8">
        <v>87319</v>
      </c>
      <c r="C200" s="8">
        <v>20966.324478020601</v>
      </c>
      <c r="D200" s="8">
        <v>65152</v>
      </c>
      <c r="E200" s="8">
        <v>18156.672755161198</v>
      </c>
      <c r="F200" s="12">
        <v>22167</v>
      </c>
      <c r="G200" s="2">
        <v>3.4430000000000001</v>
      </c>
      <c r="H200" s="2">
        <v>35</v>
      </c>
      <c r="I200" s="2">
        <v>1.5100000000000001E-3</v>
      </c>
      <c r="J200" s="2">
        <v>2.82E-3</v>
      </c>
      <c r="K200" s="3">
        <f t="shared" si="3"/>
        <v>2.5497508916806391</v>
      </c>
    </row>
    <row r="201" spans="1:11">
      <c r="A201" s="15" t="s">
        <v>199</v>
      </c>
      <c r="B201" s="8">
        <v>97571</v>
      </c>
      <c r="C201" s="8">
        <v>26305.656584714601</v>
      </c>
      <c r="D201" s="8">
        <v>68205</v>
      </c>
      <c r="E201" s="8">
        <v>22760.144394140101</v>
      </c>
      <c r="F201" s="12">
        <v>29366</v>
      </c>
      <c r="G201" s="2">
        <v>3.637</v>
      </c>
      <c r="H201" s="2">
        <v>35</v>
      </c>
      <c r="I201" s="2">
        <v>8.7900000000000001E-4</v>
      </c>
      <c r="J201" s="2">
        <v>2.2000000000000001E-3</v>
      </c>
      <c r="K201" s="3">
        <f t="shared" si="3"/>
        <v>2.6575773191777938</v>
      </c>
    </row>
    <row r="202" spans="1:11">
      <c r="A202" s="15" t="s">
        <v>200</v>
      </c>
      <c r="B202" s="8">
        <v>89392</v>
      </c>
      <c r="C202" s="8">
        <v>20799.424462876999</v>
      </c>
      <c r="D202" s="8">
        <v>63102</v>
      </c>
      <c r="E202" s="8">
        <v>19268.9922276137</v>
      </c>
      <c r="F202" s="12">
        <v>26290</v>
      </c>
      <c r="G202" s="2">
        <v>3.9910000000000001</v>
      </c>
      <c r="H202" s="2">
        <v>35</v>
      </c>
      <c r="I202" s="2">
        <v>3.2000000000000003E-4</v>
      </c>
      <c r="J202" s="2">
        <v>1.73E-3</v>
      </c>
      <c r="K202" s="3">
        <f t="shared" si="3"/>
        <v>2.7619538968712045</v>
      </c>
    </row>
    <row r="203" spans="1:11">
      <c r="A203" s="15" t="s">
        <v>201</v>
      </c>
      <c r="B203" s="8">
        <v>55812</v>
      </c>
      <c r="C203" s="8">
        <v>11603.088706435499</v>
      </c>
      <c r="D203" s="8">
        <v>37883</v>
      </c>
      <c r="E203" s="8">
        <v>16575.662198586098</v>
      </c>
      <c r="F203" s="12">
        <v>17929</v>
      </c>
      <c r="G203" s="2">
        <v>3.7909999999999999</v>
      </c>
      <c r="H203" s="2">
        <v>35</v>
      </c>
      <c r="I203" s="2">
        <v>5.6800000000000004E-4</v>
      </c>
      <c r="J203" s="2">
        <v>1.9300000000000001E-3</v>
      </c>
      <c r="K203" s="3">
        <f t="shared" si="3"/>
        <v>2.7144426909922261</v>
      </c>
    </row>
    <row r="204" spans="1:11">
      <c r="A204" s="15" t="s">
        <v>202</v>
      </c>
      <c r="B204" s="8">
        <v>123374</v>
      </c>
      <c r="C204" s="8">
        <v>27712.2470048092</v>
      </c>
      <c r="D204" s="8">
        <v>86813</v>
      </c>
      <c r="E204" s="8">
        <v>26332.796364167702</v>
      </c>
      <c r="F204" s="12">
        <v>36561</v>
      </c>
      <c r="G204" s="2">
        <v>4.1150000000000002</v>
      </c>
      <c r="H204" s="2">
        <v>35</v>
      </c>
      <c r="I204" s="2">
        <v>2.23E-4</v>
      </c>
      <c r="J204" s="2">
        <v>1.6299999999999999E-3</v>
      </c>
      <c r="K204" s="3">
        <f t="shared" si="3"/>
        <v>2.7878123955960423</v>
      </c>
    </row>
    <row r="205" spans="1:11">
      <c r="A205" s="15" t="s">
        <v>203</v>
      </c>
      <c r="B205" s="8">
        <v>87027</v>
      </c>
      <c r="C205" s="8">
        <v>21156.059707324301</v>
      </c>
      <c r="D205" s="8">
        <v>63669</v>
      </c>
      <c r="E205" s="8">
        <v>17587.113703700801</v>
      </c>
      <c r="F205" s="12">
        <v>23358</v>
      </c>
      <c r="G205" s="2">
        <v>3.66</v>
      </c>
      <c r="H205" s="2">
        <v>35</v>
      </c>
      <c r="I205" s="2">
        <v>8.2399999999999997E-4</v>
      </c>
      <c r="J205" s="2">
        <v>2.1900000000000001E-3</v>
      </c>
      <c r="K205" s="3">
        <f t="shared" si="3"/>
        <v>2.6595558851598815</v>
      </c>
    </row>
    <row r="206" spans="1:11">
      <c r="A206" s="15" t="s">
        <v>204</v>
      </c>
      <c r="B206" s="8">
        <v>86506</v>
      </c>
      <c r="C206" s="8">
        <v>23167.345870492099</v>
      </c>
      <c r="D206" s="8">
        <v>59009</v>
      </c>
      <c r="E206" s="8">
        <v>18824.920784996801</v>
      </c>
      <c r="F206" s="12">
        <v>27496</v>
      </c>
      <c r="G206" s="2">
        <v>3.972</v>
      </c>
      <c r="H206" s="2">
        <v>35</v>
      </c>
      <c r="I206" s="2">
        <v>3.3799999999999998E-4</v>
      </c>
      <c r="J206" s="2">
        <v>1.73E-3</v>
      </c>
      <c r="K206" s="3">
        <f t="shared" si="3"/>
        <v>2.7619538968712045</v>
      </c>
    </row>
    <row r="207" spans="1:11">
      <c r="A207" s="15" t="s">
        <v>205</v>
      </c>
      <c r="B207" s="8">
        <v>102332</v>
      </c>
      <c r="C207" s="8">
        <v>23006.985815835698</v>
      </c>
      <c r="D207" s="8">
        <v>74532</v>
      </c>
      <c r="E207" s="8">
        <v>20014.072150972399</v>
      </c>
      <c r="F207" s="12">
        <v>27800</v>
      </c>
      <c r="G207" s="2">
        <v>3.927</v>
      </c>
      <c r="H207" s="2">
        <v>35</v>
      </c>
      <c r="I207" s="2">
        <v>3.8499999999999998E-4</v>
      </c>
      <c r="J207" s="2">
        <v>1.73E-3</v>
      </c>
      <c r="K207" s="3">
        <f t="shared" si="3"/>
        <v>2.7619538968712045</v>
      </c>
    </row>
    <row r="208" spans="1:11">
      <c r="A208" s="15" t="s">
        <v>206</v>
      </c>
      <c r="B208" s="8">
        <v>83430</v>
      </c>
      <c r="C208" s="8">
        <v>20630.422692484699</v>
      </c>
      <c r="D208" s="8">
        <v>57241</v>
      </c>
      <c r="E208" s="8">
        <v>15797.364250320699</v>
      </c>
      <c r="F208" s="12">
        <v>26189</v>
      </c>
      <c r="G208" s="2">
        <v>4.3499999999999996</v>
      </c>
      <c r="H208" s="2">
        <v>35</v>
      </c>
      <c r="I208" s="2">
        <v>1.12E-4</v>
      </c>
      <c r="J208" s="2">
        <v>1.6199999999999999E-3</v>
      </c>
      <c r="K208" s="3">
        <f t="shared" si="3"/>
        <v>2.7904849854573692</v>
      </c>
    </row>
    <row r="209" spans="1:11">
      <c r="A209" s="15" t="s">
        <v>207</v>
      </c>
      <c r="B209" s="8">
        <v>156607</v>
      </c>
      <c r="C209" s="8">
        <v>29069.637817487001</v>
      </c>
      <c r="D209" s="8">
        <v>113598</v>
      </c>
      <c r="E209" s="8">
        <v>32707.919228577601</v>
      </c>
      <c r="F209" s="12">
        <v>43009</v>
      </c>
      <c r="G209" s="2">
        <v>4.2190000000000003</v>
      </c>
      <c r="H209" s="2">
        <v>35</v>
      </c>
      <c r="I209" s="2">
        <v>1.65E-4</v>
      </c>
      <c r="J209" s="2">
        <v>1.6199999999999999E-3</v>
      </c>
      <c r="K209" s="3">
        <f t="shared" si="3"/>
        <v>2.7904849854573692</v>
      </c>
    </row>
    <row r="210" spans="1:11">
      <c r="A210" s="15" t="s">
        <v>208</v>
      </c>
      <c r="B210" s="8">
        <v>143745</v>
      </c>
      <c r="C210" s="8">
        <v>28852.364988700301</v>
      </c>
      <c r="D210" s="8">
        <v>109319</v>
      </c>
      <c r="E210" s="8">
        <v>28446.622619806501</v>
      </c>
      <c r="F210" s="12">
        <v>34426</v>
      </c>
      <c r="G210" s="2">
        <v>3.6539999999999999</v>
      </c>
      <c r="H210" s="2">
        <v>35</v>
      </c>
      <c r="I210" s="2">
        <v>8.3900000000000001E-4</v>
      </c>
      <c r="J210" s="2">
        <v>2.2000000000000001E-3</v>
      </c>
      <c r="K210" s="3">
        <f t="shared" si="3"/>
        <v>2.6575773191777938</v>
      </c>
    </row>
    <row r="211" spans="1:11">
      <c r="A211" s="15" t="s">
        <v>209</v>
      </c>
      <c r="B211" s="8">
        <v>88169</v>
      </c>
      <c r="C211" s="8">
        <v>21704.108858911401</v>
      </c>
      <c r="D211" s="8">
        <v>66504</v>
      </c>
      <c r="E211" s="8">
        <v>17774.137722153599</v>
      </c>
      <c r="F211" s="12">
        <v>21665</v>
      </c>
      <c r="G211" s="2">
        <v>3.33</v>
      </c>
      <c r="H211" s="2">
        <v>35</v>
      </c>
      <c r="I211" s="2">
        <v>2.0600000000000002E-3</v>
      </c>
      <c r="J211" s="2">
        <v>3.3500000000000001E-3</v>
      </c>
      <c r="K211" s="3">
        <f t="shared" si="3"/>
        <v>2.4749551929631548</v>
      </c>
    </row>
    <row r="212" spans="1:11">
      <c r="A212" s="15" t="s">
        <v>210</v>
      </c>
      <c r="B212" s="8">
        <v>91337</v>
      </c>
      <c r="C212" s="8">
        <v>24600.0587708528</v>
      </c>
      <c r="D212" s="8">
        <v>62169</v>
      </c>
      <c r="E212" s="8">
        <v>19672.518321683099</v>
      </c>
      <c r="F212" s="12">
        <v>29168</v>
      </c>
      <c r="G212" s="2">
        <v>3.9940000000000002</v>
      </c>
      <c r="H212" s="2">
        <v>35</v>
      </c>
      <c r="I212" s="2">
        <v>3.1799999999999998E-4</v>
      </c>
      <c r="J212" s="2">
        <v>1.73E-3</v>
      </c>
      <c r="K212" s="3">
        <f t="shared" si="3"/>
        <v>2.7619538968712045</v>
      </c>
    </row>
    <row r="213" spans="1:11">
      <c r="A213" s="15" t="s">
        <v>211</v>
      </c>
      <c r="B213" s="8">
        <v>75216</v>
      </c>
      <c r="C213" s="8">
        <v>17106.333109626899</v>
      </c>
      <c r="D213" s="8">
        <v>54872</v>
      </c>
      <c r="E213" s="8">
        <v>16019.1117435591</v>
      </c>
      <c r="F213" s="12">
        <v>20344</v>
      </c>
      <c r="G213" s="2">
        <v>3.7360000000000002</v>
      </c>
      <c r="H213" s="2">
        <v>35</v>
      </c>
      <c r="I213" s="2">
        <v>6.6500000000000001E-4</v>
      </c>
      <c r="J213" s="2">
        <v>2.0699999999999998E-3</v>
      </c>
      <c r="K213" s="3">
        <f t="shared" si="3"/>
        <v>2.6840296545430822</v>
      </c>
    </row>
    <row r="214" spans="1:11">
      <c r="A214" s="15" t="s">
        <v>212</v>
      </c>
      <c r="B214" s="8">
        <v>33976</v>
      </c>
      <c r="C214" s="8">
        <v>9273.8893294085392</v>
      </c>
      <c r="D214" s="8">
        <v>22532</v>
      </c>
      <c r="E214" s="8">
        <v>8545.4061106825793</v>
      </c>
      <c r="F214" s="12">
        <v>11445</v>
      </c>
      <c r="G214" s="2">
        <v>3.907</v>
      </c>
      <c r="H214" s="2">
        <v>35</v>
      </c>
      <c r="I214" s="2">
        <v>4.0900000000000002E-4</v>
      </c>
      <c r="J214" s="2">
        <v>1.74E-3</v>
      </c>
      <c r="K214" s="3">
        <f t="shared" si="3"/>
        <v>2.7594507517174001</v>
      </c>
    </row>
    <row r="215" spans="1:11">
      <c r="A215" s="15" t="s">
        <v>213</v>
      </c>
      <c r="B215" s="8">
        <v>91684</v>
      </c>
      <c r="C215" s="8">
        <v>21381.315727106699</v>
      </c>
      <c r="D215" s="8">
        <v>67713</v>
      </c>
      <c r="E215" s="8">
        <v>20611.2951748216</v>
      </c>
      <c r="F215" s="12">
        <v>23971</v>
      </c>
      <c r="G215" s="2">
        <v>3.472</v>
      </c>
      <c r="H215" s="2">
        <v>35</v>
      </c>
      <c r="I215" s="2">
        <v>1.39E-3</v>
      </c>
      <c r="J215" s="2">
        <v>2.7299999999999998E-3</v>
      </c>
      <c r="K215" s="3">
        <f t="shared" si="3"/>
        <v>2.563837352959244</v>
      </c>
    </row>
    <row r="216" spans="1:11">
      <c r="A216" s="15" t="s">
        <v>214</v>
      </c>
      <c r="B216" s="8">
        <v>98580</v>
      </c>
      <c r="C216" s="8">
        <v>23857.3075085089</v>
      </c>
      <c r="D216" s="8">
        <v>74230</v>
      </c>
      <c r="E216" s="8">
        <v>21414.918628641699</v>
      </c>
      <c r="F216" s="12">
        <v>24349</v>
      </c>
      <c r="G216" s="2">
        <v>3.2709999999999999</v>
      </c>
      <c r="H216" s="2">
        <v>35</v>
      </c>
      <c r="I216" s="2">
        <v>2.4099999999999998E-3</v>
      </c>
      <c r="J216" s="2">
        <v>3.7000000000000002E-3</v>
      </c>
      <c r="K216" s="3">
        <f t="shared" si="3"/>
        <v>2.431798275933005</v>
      </c>
    </row>
    <row r="217" spans="1:11">
      <c r="A217" s="15" t="s">
        <v>215</v>
      </c>
      <c r="B217" s="8">
        <v>76473</v>
      </c>
      <c r="C217" s="8">
        <v>18161.304797500401</v>
      </c>
      <c r="D217" s="8">
        <v>57085</v>
      </c>
      <c r="E217" s="8">
        <v>16113.9054734781</v>
      </c>
      <c r="F217" s="12">
        <v>19388</v>
      </c>
      <c r="G217" s="2">
        <v>3.4390000000000001</v>
      </c>
      <c r="H217" s="2">
        <v>35</v>
      </c>
      <c r="I217" s="2">
        <v>1.5200000000000001E-3</v>
      </c>
      <c r="J217" s="2">
        <v>2.8400000000000001E-3</v>
      </c>
      <c r="K217" s="3">
        <f t="shared" si="3"/>
        <v>2.5466816599529625</v>
      </c>
    </row>
    <row r="218" spans="1:11">
      <c r="A218" s="15" t="s">
        <v>216</v>
      </c>
      <c r="B218" s="8">
        <v>96663</v>
      </c>
      <c r="C218" s="8">
        <v>22486.039578767701</v>
      </c>
      <c r="D218" s="8">
        <v>67672</v>
      </c>
      <c r="E218" s="8">
        <v>20466.7561295833</v>
      </c>
      <c r="F218" s="12">
        <v>28991</v>
      </c>
      <c r="G218" s="2">
        <v>4.1050000000000004</v>
      </c>
      <c r="H218" s="2">
        <v>35</v>
      </c>
      <c r="I218" s="2">
        <v>2.3000000000000001E-4</v>
      </c>
      <c r="J218" s="2">
        <v>1.6299999999999999E-3</v>
      </c>
      <c r="K218" s="3">
        <f t="shared" si="3"/>
        <v>2.7878123955960423</v>
      </c>
    </row>
    <row r="219" spans="1:11">
      <c r="A219" s="15" t="s">
        <v>217</v>
      </c>
      <c r="B219" s="8">
        <v>75552</v>
      </c>
      <c r="C219" s="8">
        <v>18886.212254193699</v>
      </c>
      <c r="D219" s="8">
        <v>55591</v>
      </c>
      <c r="E219" s="8">
        <v>15094.9029325749</v>
      </c>
      <c r="F219" s="12">
        <v>19961</v>
      </c>
      <c r="G219" s="2">
        <v>3.5609999999999999</v>
      </c>
      <c r="H219" s="2">
        <v>35</v>
      </c>
      <c r="I219" s="2">
        <v>1.09E-3</v>
      </c>
      <c r="J219" s="2">
        <v>2.4399999999999999E-3</v>
      </c>
      <c r="K219" s="3">
        <f t="shared" si="3"/>
        <v>2.6126101736612708</v>
      </c>
    </row>
    <row r="220" spans="1:11">
      <c r="A220" s="15" t="s">
        <v>218</v>
      </c>
      <c r="B220" s="8">
        <v>34895</v>
      </c>
      <c r="C220" s="8">
        <v>9598.5752857567295</v>
      </c>
      <c r="D220" s="8">
        <v>22870</v>
      </c>
      <c r="E220" s="8">
        <v>9757.6041793894001</v>
      </c>
      <c r="F220" s="12">
        <v>12025</v>
      </c>
      <c r="G220" s="2">
        <v>3.7770000000000001</v>
      </c>
      <c r="H220" s="2">
        <v>35</v>
      </c>
      <c r="I220" s="2">
        <v>5.9299999999999999E-4</v>
      </c>
      <c r="J220" s="2">
        <v>1.99E-3</v>
      </c>
      <c r="K220" s="3">
        <f t="shared" si="3"/>
        <v>2.7011469235902932</v>
      </c>
    </row>
    <row r="221" spans="1:11">
      <c r="A221" s="15" t="s">
        <v>219</v>
      </c>
      <c r="B221" s="8">
        <v>84499</v>
      </c>
      <c r="C221" s="8">
        <v>21152.168302765</v>
      </c>
      <c r="D221" s="8">
        <v>62243</v>
      </c>
      <c r="E221" s="8">
        <v>17517.352007725702</v>
      </c>
      <c r="F221" s="12">
        <v>22255</v>
      </c>
      <c r="G221" s="2">
        <v>3.4929999999999999</v>
      </c>
      <c r="H221" s="2">
        <v>35</v>
      </c>
      <c r="I221" s="2">
        <v>1.31E-3</v>
      </c>
      <c r="J221" s="2">
        <v>2.66E-3</v>
      </c>
      <c r="K221" s="3">
        <f t="shared" si="3"/>
        <v>2.575118363368933</v>
      </c>
    </row>
    <row r="222" spans="1:11">
      <c r="A222" s="15" t="s">
        <v>220</v>
      </c>
      <c r="B222" s="8">
        <v>81837</v>
      </c>
      <c r="C222" s="8">
        <v>20966.703640666899</v>
      </c>
      <c r="D222" s="8">
        <v>61995</v>
      </c>
      <c r="E222" s="8">
        <v>15974.998821806699</v>
      </c>
      <c r="F222" s="12">
        <v>19842</v>
      </c>
      <c r="G222" s="2">
        <v>3.2490000000000001</v>
      </c>
      <c r="H222" s="2">
        <v>35</v>
      </c>
      <c r="I222" s="2">
        <v>2.5600000000000002E-3</v>
      </c>
      <c r="J222" s="2">
        <v>3.8700000000000002E-3</v>
      </c>
      <c r="K222" s="3">
        <f t="shared" si="3"/>
        <v>2.4122890349810886</v>
      </c>
    </row>
    <row r="223" spans="1:11">
      <c r="A223" s="15" t="s">
        <v>221</v>
      </c>
      <c r="B223" s="8">
        <v>79897</v>
      </c>
      <c r="C223" s="8">
        <v>21186.5988613193</v>
      </c>
      <c r="D223" s="8">
        <v>59794</v>
      </c>
      <c r="E223" s="8">
        <v>15110.6554649012</v>
      </c>
      <c r="F223" s="12">
        <v>20103</v>
      </c>
      <c r="G223" s="2">
        <v>3.3370000000000002</v>
      </c>
      <c r="H223" s="2">
        <v>35</v>
      </c>
      <c r="I223" s="2">
        <v>2.0200000000000001E-3</v>
      </c>
      <c r="J223" s="2">
        <v>3.32E-3</v>
      </c>
      <c r="K223" s="3">
        <f t="shared" si="3"/>
        <v>2.4788619162959638</v>
      </c>
    </row>
    <row r="224" spans="1:11">
      <c r="A224" s="15" t="s">
        <v>222</v>
      </c>
      <c r="B224" s="8">
        <v>118436</v>
      </c>
      <c r="C224" s="8">
        <v>27918.1729735849</v>
      </c>
      <c r="D224" s="8">
        <v>86815</v>
      </c>
      <c r="E224" s="8">
        <v>23703.564673319099</v>
      </c>
      <c r="F224" s="12">
        <v>31621</v>
      </c>
      <c r="G224" s="2">
        <v>3.7210000000000001</v>
      </c>
      <c r="H224" s="2">
        <v>35</v>
      </c>
      <c r="I224" s="2">
        <v>6.9399999999999996E-4</v>
      </c>
      <c r="J224" s="2">
        <v>2.0699999999999998E-3</v>
      </c>
      <c r="K224" s="3">
        <f t="shared" si="3"/>
        <v>2.6840296545430822</v>
      </c>
    </row>
    <row r="225" spans="1:11">
      <c r="A225" s="15" t="s">
        <v>223</v>
      </c>
      <c r="B225" s="8">
        <v>49424</v>
      </c>
      <c r="C225" s="8">
        <v>11404.8720543092</v>
      </c>
      <c r="D225" s="8">
        <v>36830</v>
      </c>
      <c r="E225" s="8">
        <v>10515.0297630643</v>
      </c>
      <c r="F225" s="12">
        <v>12594</v>
      </c>
      <c r="G225" s="2">
        <v>3.4950000000000001</v>
      </c>
      <c r="H225" s="2">
        <v>35</v>
      </c>
      <c r="I225" s="2">
        <v>1.31E-3</v>
      </c>
      <c r="J225" s="2">
        <v>2.66E-3</v>
      </c>
      <c r="K225" s="3">
        <f t="shared" si="3"/>
        <v>2.575118363368933</v>
      </c>
    </row>
    <row r="226" spans="1:11">
      <c r="A226" s="15" t="s">
        <v>224</v>
      </c>
      <c r="B226" s="8">
        <v>97142</v>
      </c>
      <c r="C226" s="8">
        <v>21608.164660079899</v>
      </c>
      <c r="D226" s="8">
        <v>73316</v>
      </c>
      <c r="E226" s="8">
        <v>20179.505254629901</v>
      </c>
      <c r="F226" s="12">
        <v>23826</v>
      </c>
      <c r="G226" s="2">
        <v>3.468</v>
      </c>
      <c r="H226" s="2">
        <v>35</v>
      </c>
      <c r="I226" s="2">
        <v>1.41E-3</v>
      </c>
      <c r="J226" s="2">
        <v>2.7299999999999998E-3</v>
      </c>
      <c r="K226" s="3">
        <f t="shared" si="3"/>
        <v>2.563837352959244</v>
      </c>
    </row>
    <row r="227" spans="1:11">
      <c r="A227" s="15" t="s">
        <v>225</v>
      </c>
      <c r="B227" s="8">
        <v>26747</v>
      </c>
      <c r="C227" s="8">
        <v>7760.3321043162196</v>
      </c>
      <c r="D227" s="8">
        <v>19723</v>
      </c>
      <c r="E227" s="8">
        <v>7522.96141063909</v>
      </c>
      <c r="F227" s="12">
        <v>7024</v>
      </c>
      <c r="G227" s="2">
        <v>2.7949999999999999</v>
      </c>
      <c r="H227" s="2">
        <v>35</v>
      </c>
      <c r="I227" s="2">
        <v>8.3599999999999994E-3</v>
      </c>
      <c r="J227" s="2">
        <v>9.5700000000000004E-3</v>
      </c>
      <c r="K227" s="3">
        <f t="shared" si="3"/>
        <v>2.0190880622231564</v>
      </c>
    </row>
    <row r="228" spans="1:11">
      <c r="A228" s="15" t="s">
        <v>226</v>
      </c>
      <c r="B228" s="8">
        <v>48716</v>
      </c>
      <c r="C228" s="8">
        <v>11736.9524015594</v>
      </c>
      <c r="D228" s="8">
        <v>36054</v>
      </c>
      <c r="E228" s="8">
        <v>9994.18293030723</v>
      </c>
      <c r="F228" s="12">
        <v>12662</v>
      </c>
      <c r="G228" s="2">
        <v>3.54</v>
      </c>
      <c r="H228" s="2">
        <v>35</v>
      </c>
      <c r="I228" s="2">
        <v>1.15E-3</v>
      </c>
      <c r="J228" s="2">
        <v>2.5100000000000001E-3</v>
      </c>
      <c r="K228" s="3">
        <f t="shared" si="3"/>
        <v>2.600326278518962</v>
      </c>
    </row>
    <row r="229" spans="1:11">
      <c r="A229" s="15" t="s">
        <v>227</v>
      </c>
      <c r="B229" s="8">
        <v>54759</v>
      </c>
      <c r="C229" s="8">
        <v>12249.8462037831</v>
      </c>
      <c r="D229" s="8">
        <v>40896</v>
      </c>
      <c r="E229" s="8">
        <v>11696.959438972101</v>
      </c>
      <c r="F229" s="12">
        <v>13863</v>
      </c>
      <c r="G229" s="2">
        <v>3.5209999999999999</v>
      </c>
      <c r="H229" s="2">
        <v>35</v>
      </c>
      <c r="I229" s="2">
        <v>1.2099999999999999E-3</v>
      </c>
      <c r="J229" s="2">
        <v>2.5699999999999998E-3</v>
      </c>
      <c r="K229" s="3">
        <f t="shared" si="3"/>
        <v>2.5900668766687054</v>
      </c>
    </row>
    <row r="230" spans="1:11">
      <c r="A230" s="15" t="s">
        <v>228</v>
      </c>
      <c r="B230" s="8">
        <v>70589</v>
      </c>
      <c r="C230" s="8">
        <v>17336.405824971502</v>
      </c>
      <c r="D230" s="8">
        <v>52339</v>
      </c>
      <c r="E230" s="8">
        <v>15181.195758788799</v>
      </c>
      <c r="F230" s="12">
        <v>18250</v>
      </c>
      <c r="G230" s="2">
        <v>3.4119999999999999</v>
      </c>
      <c r="H230" s="2">
        <v>35</v>
      </c>
      <c r="I230" s="2">
        <v>1.64E-3</v>
      </c>
      <c r="J230" s="2">
        <v>2.97E-3</v>
      </c>
      <c r="K230" s="3">
        <f t="shared" si="3"/>
        <v>2.5272435506827877</v>
      </c>
    </row>
    <row r="231" spans="1:11">
      <c r="A231" s="15" t="s">
        <v>229</v>
      </c>
      <c r="B231" s="8">
        <v>33250</v>
      </c>
      <c r="C231" s="8">
        <v>8905.60886583516</v>
      </c>
      <c r="D231" s="8">
        <v>24862</v>
      </c>
      <c r="E231" s="8">
        <v>12112.308961311601</v>
      </c>
      <c r="F231" s="12">
        <v>8388</v>
      </c>
      <c r="G231" s="2">
        <v>2.3889999999999998</v>
      </c>
      <c r="H231" s="2">
        <v>35</v>
      </c>
      <c r="I231" s="2">
        <v>2.24E-2</v>
      </c>
      <c r="J231" s="2">
        <v>2.35E-2</v>
      </c>
      <c r="K231" s="3">
        <f t="shared" si="3"/>
        <v>1.6289321377282637</v>
      </c>
    </row>
    <row r="232" spans="1:11">
      <c r="A232" s="15" t="s">
        <v>230</v>
      </c>
      <c r="B232" s="8">
        <v>79993</v>
      </c>
      <c r="C232" s="8">
        <v>19789.644972739101</v>
      </c>
      <c r="D232" s="8">
        <v>59249</v>
      </c>
      <c r="E232" s="8">
        <v>16155.4412576095</v>
      </c>
      <c r="F232" s="12">
        <v>20744</v>
      </c>
      <c r="G232" s="2">
        <v>3.5009999999999999</v>
      </c>
      <c r="H232" s="2">
        <v>35</v>
      </c>
      <c r="I232" s="2">
        <v>1.2800000000000001E-3</v>
      </c>
      <c r="J232" s="2">
        <v>2.64E-3</v>
      </c>
      <c r="K232" s="3">
        <f t="shared" si="3"/>
        <v>2.5783960731301687</v>
      </c>
    </row>
    <row r="233" spans="1:11">
      <c r="A233" s="15" t="s">
        <v>231</v>
      </c>
      <c r="B233" s="8">
        <v>75741</v>
      </c>
      <c r="C233" s="8">
        <v>19660.8933649643</v>
      </c>
      <c r="D233" s="8">
        <v>56043</v>
      </c>
      <c r="E233" s="8">
        <v>15510.542750880801</v>
      </c>
      <c r="F233" s="12">
        <v>19697</v>
      </c>
      <c r="G233" s="2">
        <v>3.3929999999999998</v>
      </c>
      <c r="H233" s="2">
        <v>35</v>
      </c>
      <c r="I233" s="2">
        <v>1.73E-3</v>
      </c>
      <c r="J233" s="2">
        <v>3.0400000000000002E-3</v>
      </c>
      <c r="K233" s="3">
        <f t="shared" si="3"/>
        <v>2.5171264163912461</v>
      </c>
    </row>
    <row r="234" spans="1:11">
      <c r="A234" s="15" t="s">
        <v>232</v>
      </c>
      <c r="B234" s="8">
        <v>114538</v>
      </c>
      <c r="C234" s="8">
        <v>26931.220437470602</v>
      </c>
      <c r="D234" s="8">
        <v>85216</v>
      </c>
      <c r="E234" s="8">
        <v>24490.992201334899</v>
      </c>
      <c r="F234" s="12">
        <v>29321</v>
      </c>
      <c r="G234" s="2">
        <v>3.468</v>
      </c>
      <c r="H234" s="2">
        <v>35</v>
      </c>
      <c r="I234" s="2">
        <v>1.41E-3</v>
      </c>
      <c r="J234" s="2">
        <v>2.7299999999999998E-3</v>
      </c>
      <c r="K234" s="3">
        <f t="shared" si="3"/>
        <v>2.563837352959244</v>
      </c>
    </row>
    <row r="235" spans="1:11">
      <c r="A235" s="15" t="s">
        <v>233</v>
      </c>
      <c r="B235" s="8">
        <v>132361</v>
      </c>
      <c r="C235" s="8">
        <v>30545.105054667201</v>
      </c>
      <c r="D235" s="8">
        <v>102802</v>
      </c>
      <c r="E235" s="8">
        <v>31649.098928721502</v>
      </c>
      <c r="F235" s="12">
        <v>29559</v>
      </c>
      <c r="G235" s="2">
        <v>2.8879999999999999</v>
      </c>
      <c r="H235" s="2">
        <v>35</v>
      </c>
      <c r="I235" s="2">
        <v>6.6100000000000004E-3</v>
      </c>
      <c r="J235" s="2">
        <v>7.7600000000000004E-3</v>
      </c>
      <c r="K235" s="3">
        <f t="shared" si="3"/>
        <v>2.1101382787418115</v>
      </c>
    </row>
    <row r="236" spans="1:11">
      <c r="A236" s="15" t="s">
        <v>234</v>
      </c>
      <c r="B236" s="8">
        <v>99831</v>
      </c>
      <c r="C236" s="8">
        <v>23308.996540018899</v>
      </c>
      <c r="D236" s="8">
        <v>76192</v>
      </c>
      <c r="E236" s="8">
        <v>23903.802684586099</v>
      </c>
      <c r="F236" s="12">
        <v>23639</v>
      </c>
      <c r="G236" s="2">
        <v>3.0430000000000001</v>
      </c>
      <c r="H236" s="2">
        <v>35</v>
      </c>
      <c r="I236" s="2">
        <v>4.4200000000000003E-3</v>
      </c>
      <c r="J236" s="2">
        <v>5.6600000000000001E-3</v>
      </c>
      <c r="K236" s="3">
        <f t="shared" si="3"/>
        <v>2.2471835688117285</v>
      </c>
    </row>
    <row r="237" spans="1:11">
      <c r="A237" s="15" t="s">
        <v>235</v>
      </c>
      <c r="B237" s="8">
        <v>184645</v>
      </c>
      <c r="C237" s="8">
        <v>43060.717379895599</v>
      </c>
      <c r="D237" s="8">
        <v>142630</v>
      </c>
      <c r="E237" s="8">
        <v>43559.683437234104</v>
      </c>
      <c r="F237" s="12">
        <v>42014</v>
      </c>
      <c r="G237" s="2">
        <v>2.9489999999999998</v>
      </c>
      <c r="H237" s="2">
        <v>35</v>
      </c>
      <c r="I237" s="2">
        <v>5.6499999999999996E-3</v>
      </c>
      <c r="J237" s="2">
        <v>6.8599999999999998E-3</v>
      </c>
      <c r="K237" s="3">
        <f t="shared" si="3"/>
        <v>2.1636758842932484</v>
      </c>
    </row>
    <row r="238" spans="1:11">
      <c r="A238" s="15" t="s">
        <v>236</v>
      </c>
      <c r="B238" s="8">
        <v>199700</v>
      </c>
      <c r="C238" s="8">
        <v>44909.477566661299</v>
      </c>
      <c r="D238" s="8">
        <v>159134</v>
      </c>
      <c r="E238" s="8">
        <v>56245.4680678847</v>
      </c>
      <c r="F238" s="12">
        <v>40565</v>
      </c>
      <c r="G238" s="2">
        <v>2.4159999999999999</v>
      </c>
      <c r="H238" s="2">
        <v>35</v>
      </c>
      <c r="I238" s="2">
        <v>2.1100000000000001E-2</v>
      </c>
      <c r="J238" s="2">
        <v>2.2100000000000002E-2</v>
      </c>
      <c r="K238" s="3">
        <f t="shared" si="3"/>
        <v>1.6556077263148892</v>
      </c>
    </row>
    <row r="239" spans="1:11">
      <c r="A239" s="15" t="s">
        <v>237</v>
      </c>
      <c r="B239" s="8">
        <v>181291</v>
      </c>
      <c r="C239" s="8">
        <v>39141.542383343301</v>
      </c>
      <c r="D239" s="8">
        <v>145018</v>
      </c>
      <c r="E239" s="8">
        <v>49013.150058896499</v>
      </c>
      <c r="F239" s="12">
        <v>36273</v>
      </c>
      <c r="G239" s="2">
        <v>2.4790000000000001</v>
      </c>
      <c r="H239" s="2">
        <v>35</v>
      </c>
      <c r="I239" s="2">
        <v>1.8200000000000001E-2</v>
      </c>
      <c r="J239" s="2">
        <v>1.9400000000000001E-2</v>
      </c>
      <c r="K239" s="3">
        <f t="shared" si="3"/>
        <v>1.712198270069774</v>
      </c>
    </row>
    <row r="240" spans="1:11">
      <c r="A240" s="15" t="s">
        <v>238</v>
      </c>
      <c r="B240" s="8">
        <v>113973</v>
      </c>
      <c r="C240" s="8">
        <v>30834.8174623737</v>
      </c>
      <c r="D240" s="8">
        <v>88378</v>
      </c>
      <c r="E240" s="8">
        <v>28271.207830768901</v>
      </c>
      <c r="F240" s="12">
        <v>25595</v>
      </c>
      <c r="G240" s="2">
        <v>2.6339999999999999</v>
      </c>
      <c r="H240" s="2">
        <v>35</v>
      </c>
      <c r="I240" s="2">
        <v>1.2500000000000001E-2</v>
      </c>
      <c r="J240" s="2">
        <v>1.38E-2</v>
      </c>
      <c r="K240" s="3">
        <f t="shared" si="3"/>
        <v>1.8601209135987635</v>
      </c>
    </row>
    <row r="241" spans="1:11">
      <c r="A241" s="15" t="s">
        <v>239</v>
      </c>
      <c r="B241" s="8">
        <v>147839</v>
      </c>
      <c r="C241" s="8">
        <v>37147.818387371997</v>
      </c>
      <c r="D241" s="8">
        <v>104995</v>
      </c>
      <c r="E241" s="8">
        <v>28218.962348659901</v>
      </c>
      <c r="F241" s="12">
        <v>42844</v>
      </c>
      <c r="G241" s="2">
        <v>3.964</v>
      </c>
      <c r="H241" s="2">
        <v>35</v>
      </c>
      <c r="I241" s="2">
        <v>3.4600000000000001E-4</v>
      </c>
      <c r="J241" s="2">
        <v>1.73E-3</v>
      </c>
      <c r="K241" s="3">
        <f t="shared" si="3"/>
        <v>2.7619538968712045</v>
      </c>
    </row>
    <row r="242" spans="1:11">
      <c r="A242" s="15" t="s">
        <v>240</v>
      </c>
      <c r="B242" s="8">
        <v>132510</v>
      </c>
      <c r="C242" s="8">
        <v>35213.284574659403</v>
      </c>
      <c r="D242" s="8">
        <v>91253</v>
      </c>
      <c r="E242" s="8">
        <v>25016.833928400501</v>
      </c>
      <c r="F242" s="12">
        <v>41258</v>
      </c>
      <c r="G242" s="2">
        <v>4.1260000000000003</v>
      </c>
      <c r="H242" s="2">
        <v>35</v>
      </c>
      <c r="I242" s="2">
        <v>2.1599999999999999E-4</v>
      </c>
      <c r="J242" s="2">
        <v>1.6199999999999999E-3</v>
      </c>
      <c r="K242" s="3">
        <f t="shared" si="3"/>
        <v>2.7904849854573692</v>
      </c>
    </row>
    <row r="243" spans="1:11">
      <c r="A243" s="15" t="s">
        <v>241</v>
      </c>
      <c r="B243" s="8">
        <v>166103</v>
      </c>
      <c r="C243" s="8">
        <v>47384.980043285999</v>
      </c>
      <c r="D243" s="8">
        <v>113807</v>
      </c>
      <c r="E243" s="8">
        <v>35423.044899517299</v>
      </c>
      <c r="F243" s="12">
        <v>52296</v>
      </c>
      <c r="G243" s="2">
        <v>3.8159999999999998</v>
      </c>
      <c r="H243" s="2">
        <v>35</v>
      </c>
      <c r="I243" s="2">
        <v>5.2999999999999998E-4</v>
      </c>
      <c r="J243" s="2">
        <v>1.8500000000000001E-3</v>
      </c>
      <c r="K243" s="3">
        <f t="shared" si="3"/>
        <v>2.7328282715969863</v>
      </c>
    </row>
    <row r="244" spans="1:11">
      <c r="A244" s="15" t="s">
        <v>242</v>
      </c>
      <c r="B244" s="8">
        <v>126102</v>
      </c>
      <c r="C244" s="8">
        <v>29225.548603963201</v>
      </c>
      <c r="D244" s="8">
        <v>93466</v>
      </c>
      <c r="E244" s="8">
        <v>30684.811934794099</v>
      </c>
      <c r="F244" s="12">
        <v>32636</v>
      </c>
      <c r="G244" s="2">
        <v>3.3090000000000002</v>
      </c>
      <c r="H244" s="2">
        <v>35</v>
      </c>
      <c r="I244" s="2">
        <v>2.1800000000000001E-3</v>
      </c>
      <c r="J244" s="2">
        <v>3.46E-3</v>
      </c>
      <c r="K244" s="3">
        <f t="shared" si="3"/>
        <v>2.4609239012072233</v>
      </c>
    </row>
    <row r="245" spans="1:11">
      <c r="A245" s="15" t="s">
        <v>243</v>
      </c>
      <c r="B245" s="8">
        <v>52778</v>
      </c>
      <c r="C245" s="8">
        <v>13616.662162502</v>
      </c>
      <c r="D245" s="8">
        <v>38204</v>
      </c>
      <c r="E245" s="8">
        <v>12429.617631602199</v>
      </c>
      <c r="F245" s="12">
        <v>14573</v>
      </c>
      <c r="G245" s="2">
        <v>3.403</v>
      </c>
      <c r="H245" s="2">
        <v>35</v>
      </c>
      <c r="I245" s="2">
        <v>1.6800000000000001E-3</v>
      </c>
      <c r="J245" s="2">
        <v>2.99E-3</v>
      </c>
      <c r="K245" s="3">
        <f t="shared" si="3"/>
        <v>2.5243288116755704</v>
      </c>
    </row>
    <row r="246" spans="1:11">
      <c r="A246" s="15" t="s">
        <v>244</v>
      </c>
      <c r="B246" s="8">
        <v>56072</v>
      </c>
      <c r="C246" s="8">
        <v>15938.611265986599</v>
      </c>
      <c r="D246" s="8">
        <v>40609</v>
      </c>
      <c r="E246" s="8">
        <v>14624.3032512594</v>
      </c>
      <c r="F246" s="12">
        <v>15463</v>
      </c>
      <c r="G246" s="2">
        <v>3.077</v>
      </c>
      <c r="H246" s="2">
        <v>35</v>
      </c>
      <c r="I246" s="2">
        <v>4.0400000000000002E-3</v>
      </c>
      <c r="J246" s="2">
        <v>5.2900000000000004E-3</v>
      </c>
      <c r="K246" s="3">
        <f t="shared" si="3"/>
        <v>2.2765443279648143</v>
      </c>
    </row>
    <row r="247" spans="1:11">
      <c r="A247" s="15" t="s">
        <v>245</v>
      </c>
      <c r="B247" s="8">
        <v>64909</v>
      </c>
      <c r="C247" s="8">
        <v>18564.347268528902</v>
      </c>
      <c r="D247" s="8">
        <v>48310</v>
      </c>
      <c r="E247" s="8">
        <v>16276.4030772927</v>
      </c>
      <c r="F247" s="12">
        <v>16599</v>
      </c>
      <c r="G247" s="2">
        <v>2.8959999999999999</v>
      </c>
      <c r="H247" s="2">
        <v>35</v>
      </c>
      <c r="I247" s="2">
        <v>6.4700000000000001E-3</v>
      </c>
      <c r="J247" s="2">
        <v>7.6600000000000001E-3</v>
      </c>
      <c r="K247" s="3">
        <f t="shared" si="3"/>
        <v>2.1157712303673959</v>
      </c>
    </row>
    <row r="248" spans="1:11">
      <c r="A248" s="15" t="s">
        <v>246</v>
      </c>
      <c r="B248" s="8">
        <v>58547</v>
      </c>
      <c r="C248" s="8">
        <v>15796.0644698385</v>
      </c>
      <c r="D248" s="8">
        <v>44445</v>
      </c>
      <c r="E248" s="8">
        <v>14551.5831487334</v>
      </c>
      <c r="F248" s="12">
        <v>14101</v>
      </c>
      <c r="G248" s="2">
        <v>2.8260000000000001</v>
      </c>
      <c r="H248" s="2">
        <v>35</v>
      </c>
      <c r="I248" s="2">
        <v>7.7299999999999999E-3</v>
      </c>
      <c r="J248" s="2">
        <v>8.9599999999999992E-3</v>
      </c>
      <c r="K248" s="3">
        <f t="shared" si="3"/>
        <v>2.0476919903378747</v>
      </c>
    </row>
    <row r="249" spans="1:11">
      <c r="A249" s="15" t="s">
        <v>247</v>
      </c>
      <c r="B249" s="8">
        <v>78176</v>
      </c>
      <c r="C249" s="8">
        <v>19138.532800732301</v>
      </c>
      <c r="D249" s="8">
        <v>57767</v>
      </c>
      <c r="E249" s="8">
        <v>18858.383258300801</v>
      </c>
      <c r="F249" s="12">
        <v>20409</v>
      </c>
      <c r="G249" s="2">
        <v>3.2669999999999999</v>
      </c>
      <c r="H249" s="2">
        <v>35</v>
      </c>
      <c r="I249" s="2">
        <v>2.4399999999999999E-3</v>
      </c>
      <c r="J249" s="2">
        <v>3.7200000000000002E-3</v>
      </c>
      <c r="K249" s="3">
        <f t="shared" si="3"/>
        <v>2.4294570601181023</v>
      </c>
    </row>
    <row r="250" spans="1:11">
      <c r="A250" s="15" t="s">
        <v>248</v>
      </c>
      <c r="B250" s="8">
        <v>62799</v>
      </c>
      <c r="C250" s="8">
        <v>16255.2367763006</v>
      </c>
      <c r="D250" s="8">
        <v>46993</v>
      </c>
      <c r="E250" s="8">
        <v>14475.477971686199</v>
      </c>
      <c r="F250" s="12">
        <v>15806</v>
      </c>
      <c r="G250" s="2">
        <v>3.1269999999999998</v>
      </c>
      <c r="H250" s="2">
        <v>35</v>
      </c>
      <c r="I250" s="2">
        <v>3.5400000000000002E-3</v>
      </c>
      <c r="J250" s="2">
        <v>4.8500000000000001E-3</v>
      </c>
      <c r="K250" s="3">
        <f t="shared" si="3"/>
        <v>2.3142582613977365</v>
      </c>
    </row>
    <row r="251" spans="1:11">
      <c r="A251" s="15" t="s">
        <v>249</v>
      </c>
      <c r="B251" s="8">
        <v>36327</v>
      </c>
      <c r="C251" s="8">
        <v>10676.136432445201</v>
      </c>
      <c r="D251" s="8">
        <v>24640</v>
      </c>
      <c r="E251" s="8">
        <v>9136.7114392420499</v>
      </c>
      <c r="F251" s="12">
        <v>11687</v>
      </c>
      <c r="G251" s="2">
        <v>3.5840000000000001</v>
      </c>
      <c r="H251" s="2">
        <v>35</v>
      </c>
      <c r="I251" s="2">
        <v>1.0200000000000001E-3</v>
      </c>
      <c r="J251" s="2">
        <v>2.3999999999999998E-3</v>
      </c>
      <c r="K251" s="3">
        <f t="shared" si="3"/>
        <v>2.6197887582883941</v>
      </c>
    </row>
    <row r="252" spans="1:11">
      <c r="A252" s="15" t="s">
        <v>250</v>
      </c>
      <c r="B252" s="8">
        <v>52101</v>
      </c>
      <c r="C252" s="8">
        <v>12501.974555287101</v>
      </c>
      <c r="D252" s="8">
        <v>36674</v>
      </c>
      <c r="E252" s="8">
        <v>13499.8286278921</v>
      </c>
      <c r="F252" s="12">
        <v>15426</v>
      </c>
      <c r="G252" s="2">
        <v>3.601</v>
      </c>
      <c r="H252" s="2">
        <v>35</v>
      </c>
      <c r="I252" s="2">
        <v>9.7300000000000002E-4</v>
      </c>
      <c r="J252" s="2">
        <v>2.3500000000000001E-3</v>
      </c>
      <c r="K252" s="3">
        <f t="shared" si="3"/>
        <v>2.6289321377282637</v>
      </c>
    </row>
    <row r="253" spans="1:11">
      <c r="A253" s="15" t="s">
        <v>251</v>
      </c>
      <c r="B253" s="8">
        <v>32843</v>
      </c>
      <c r="C253" s="8">
        <v>7760.1869024810103</v>
      </c>
      <c r="D253" s="8">
        <v>21642</v>
      </c>
      <c r="E253" s="8">
        <v>8868.9975135150908</v>
      </c>
      <c r="F253" s="12">
        <v>11201</v>
      </c>
      <c r="G253" s="2">
        <v>4.0789999999999997</v>
      </c>
      <c r="H253" s="2">
        <v>35</v>
      </c>
      <c r="I253" s="2">
        <v>2.4800000000000001E-4</v>
      </c>
      <c r="J253" s="2">
        <v>1.6299999999999999E-3</v>
      </c>
      <c r="K253" s="3">
        <f t="shared" si="3"/>
        <v>2.7878123955960423</v>
      </c>
    </row>
    <row r="254" spans="1:11">
      <c r="A254" s="15" t="s">
        <v>252</v>
      </c>
      <c r="B254" s="8">
        <v>62272</v>
      </c>
      <c r="C254" s="8">
        <v>15311.597196435199</v>
      </c>
      <c r="D254" s="8">
        <v>44955</v>
      </c>
      <c r="E254" s="8">
        <v>17348.818583906799</v>
      </c>
      <c r="F254" s="12">
        <v>17317</v>
      </c>
      <c r="G254" s="2">
        <v>3.2120000000000002</v>
      </c>
      <c r="H254" s="2">
        <v>35</v>
      </c>
      <c r="I254" s="2">
        <v>2.8300000000000001E-3</v>
      </c>
      <c r="J254" s="2">
        <v>4.13E-3</v>
      </c>
      <c r="K254" s="3">
        <f t="shared" si="3"/>
        <v>2.3840499483435988</v>
      </c>
    </row>
    <row r="255" spans="1:11">
      <c r="A255" s="15" t="s">
        <v>253</v>
      </c>
      <c r="B255" s="8">
        <v>68078</v>
      </c>
      <c r="C255" s="8">
        <v>16444.284238532498</v>
      </c>
      <c r="D255" s="8">
        <v>49843</v>
      </c>
      <c r="E255" s="8">
        <v>17459.884955208701</v>
      </c>
      <c r="F255" s="12">
        <v>18235</v>
      </c>
      <c r="G255" s="2">
        <v>3.266</v>
      </c>
      <c r="H255" s="2">
        <v>35</v>
      </c>
      <c r="I255" s="2">
        <v>2.4399999999999999E-3</v>
      </c>
      <c r="J255" s="2">
        <v>3.7200000000000002E-3</v>
      </c>
      <c r="K255" s="3">
        <f t="shared" si="3"/>
        <v>2.4294570601181023</v>
      </c>
    </row>
    <row r="256" spans="1:11">
      <c r="A256" s="15" t="s">
        <v>254</v>
      </c>
      <c r="B256" s="8">
        <v>80386</v>
      </c>
      <c r="C256" s="8">
        <v>21683.891641544</v>
      </c>
      <c r="D256" s="8">
        <v>55963</v>
      </c>
      <c r="E256" s="8">
        <v>21679.500217179098</v>
      </c>
      <c r="F256" s="12">
        <v>24423</v>
      </c>
      <c r="G256" s="2">
        <v>3.4249999999999998</v>
      </c>
      <c r="H256" s="2">
        <v>35</v>
      </c>
      <c r="I256" s="2">
        <v>1.5900000000000001E-3</v>
      </c>
      <c r="J256" s="2">
        <v>2.9199999999999999E-3</v>
      </c>
      <c r="K256" s="3">
        <f t="shared" si="3"/>
        <v>2.5346171485515816</v>
      </c>
    </row>
    <row r="257" spans="1:11">
      <c r="A257" s="15" t="s">
        <v>255</v>
      </c>
      <c r="B257" s="8">
        <v>27798</v>
      </c>
      <c r="C257" s="8">
        <v>11041.315982148501</v>
      </c>
      <c r="D257" s="8">
        <v>17871</v>
      </c>
      <c r="E257" s="8">
        <v>8335.2667988605608</v>
      </c>
      <c r="F257" s="12">
        <v>9927</v>
      </c>
      <c r="G257" s="2">
        <v>3.097</v>
      </c>
      <c r="H257" s="2">
        <v>35</v>
      </c>
      <c r="I257" s="2">
        <v>3.8300000000000001E-3</v>
      </c>
      <c r="J257" s="2">
        <v>5.1000000000000004E-3</v>
      </c>
      <c r="K257" s="3">
        <f t="shared" si="3"/>
        <v>2.2924298239020637</v>
      </c>
    </row>
    <row r="258" spans="1:11">
      <c r="A258" s="15" t="s">
        <v>256</v>
      </c>
      <c r="B258" s="8">
        <v>52405</v>
      </c>
      <c r="C258" s="8">
        <v>14048.4650835105</v>
      </c>
      <c r="D258" s="8">
        <v>36890</v>
      </c>
      <c r="E258" s="8">
        <v>14240.279731876901</v>
      </c>
      <c r="F258" s="12">
        <v>15514</v>
      </c>
      <c r="G258" s="2">
        <v>3.3340000000000001</v>
      </c>
      <c r="H258" s="2">
        <v>35</v>
      </c>
      <c r="I258" s="2">
        <v>2.0300000000000001E-3</v>
      </c>
      <c r="J258" s="2">
        <v>3.32E-3</v>
      </c>
      <c r="K258" s="3">
        <f t="shared" si="3"/>
        <v>2.4788619162959638</v>
      </c>
    </row>
    <row r="259" spans="1:11">
      <c r="A259" s="15" t="s">
        <v>257</v>
      </c>
      <c r="B259" s="8">
        <v>51841</v>
      </c>
      <c r="C259" s="8">
        <v>13937.672964429799</v>
      </c>
      <c r="D259" s="8">
        <v>36619</v>
      </c>
      <c r="E259" s="8">
        <v>12141.594207059001</v>
      </c>
      <c r="F259" s="12">
        <v>15222</v>
      </c>
      <c r="G259" s="2">
        <v>3.548</v>
      </c>
      <c r="H259" s="2">
        <v>35</v>
      </c>
      <c r="I259" s="2">
        <v>1.1299999999999999E-3</v>
      </c>
      <c r="J259" s="2">
        <v>2.47E-3</v>
      </c>
      <c r="K259" s="3">
        <f t="shared" ref="K259:K322" si="4">-LOG10(J259)</f>
        <v>2.6073030467403342</v>
      </c>
    </row>
    <row r="260" spans="1:11">
      <c r="A260" s="15" t="s">
        <v>258</v>
      </c>
      <c r="B260" s="8">
        <v>64622</v>
      </c>
      <c r="C260" s="8">
        <v>16584.511307950201</v>
      </c>
      <c r="D260" s="8">
        <v>44821</v>
      </c>
      <c r="E260" s="8">
        <v>16171.745511143599</v>
      </c>
      <c r="F260" s="12">
        <v>19801</v>
      </c>
      <c r="G260" s="2">
        <v>3.677</v>
      </c>
      <c r="H260" s="2">
        <v>35</v>
      </c>
      <c r="I260" s="2">
        <v>7.8700000000000005E-4</v>
      </c>
      <c r="J260" s="2">
        <v>2.1700000000000001E-3</v>
      </c>
      <c r="K260" s="3">
        <f t="shared" si="4"/>
        <v>2.6635402661514704</v>
      </c>
    </row>
    <row r="261" spans="1:11">
      <c r="A261" s="15" t="s">
        <v>259</v>
      </c>
      <c r="B261" s="8">
        <v>24589</v>
      </c>
      <c r="C261" s="8">
        <v>6995.79349356277</v>
      </c>
      <c r="D261" s="8">
        <v>15053</v>
      </c>
      <c r="E261" s="8">
        <v>7544.0047754910402</v>
      </c>
      <c r="F261" s="12">
        <v>9536</v>
      </c>
      <c r="G261" s="2">
        <v>3.9809999999999999</v>
      </c>
      <c r="H261" s="2">
        <v>35</v>
      </c>
      <c r="I261" s="2">
        <v>3.3E-4</v>
      </c>
      <c r="J261" s="2">
        <v>1.73E-3</v>
      </c>
      <c r="K261" s="3">
        <f t="shared" si="4"/>
        <v>2.7619538968712045</v>
      </c>
    </row>
    <row r="262" spans="1:11">
      <c r="A262" s="15" t="s">
        <v>260</v>
      </c>
      <c r="B262" s="8">
        <v>68329</v>
      </c>
      <c r="C262" s="8">
        <v>17477.4454269952</v>
      </c>
      <c r="D262" s="8">
        <v>48067</v>
      </c>
      <c r="E262" s="8">
        <v>17358.0107589773</v>
      </c>
      <c r="F262" s="12">
        <v>20262</v>
      </c>
      <c r="G262" s="2">
        <v>3.5369999999999999</v>
      </c>
      <c r="H262" s="2">
        <v>35</v>
      </c>
      <c r="I262" s="2">
        <v>1.16E-3</v>
      </c>
      <c r="J262" s="2">
        <v>2.5100000000000001E-3</v>
      </c>
      <c r="K262" s="3">
        <f t="shared" si="4"/>
        <v>2.600326278518962</v>
      </c>
    </row>
    <row r="263" spans="1:11">
      <c r="A263" s="15" t="s">
        <v>261</v>
      </c>
      <c r="B263" s="8">
        <v>91500</v>
      </c>
      <c r="C263" s="8">
        <v>24810.564759057801</v>
      </c>
      <c r="D263" s="8">
        <v>64740</v>
      </c>
      <c r="E263" s="8">
        <v>22967.604326083601</v>
      </c>
      <c r="F263" s="12">
        <v>26759</v>
      </c>
      <c r="G263" s="2">
        <v>3.407</v>
      </c>
      <c r="H263" s="2">
        <v>35</v>
      </c>
      <c r="I263" s="2">
        <v>1.67E-3</v>
      </c>
      <c r="J263" s="2">
        <v>2.97E-3</v>
      </c>
      <c r="K263" s="3">
        <f t="shared" si="4"/>
        <v>2.5272435506827877</v>
      </c>
    </row>
    <row r="264" spans="1:11">
      <c r="A264" s="15" t="s">
        <v>262</v>
      </c>
      <c r="B264" s="8">
        <v>90802</v>
      </c>
      <c r="C264" s="8">
        <v>24590.845523396601</v>
      </c>
      <c r="D264" s="8">
        <v>62757</v>
      </c>
      <c r="E264" s="8">
        <v>25583.484760281</v>
      </c>
      <c r="F264" s="12">
        <v>28045</v>
      </c>
      <c r="G264" s="2">
        <v>3.3959999999999999</v>
      </c>
      <c r="H264" s="2">
        <v>35</v>
      </c>
      <c r="I264" s="2">
        <v>1.72E-3</v>
      </c>
      <c r="J264" s="2">
        <v>3.0400000000000002E-3</v>
      </c>
      <c r="K264" s="3">
        <f t="shared" si="4"/>
        <v>2.5171264163912461</v>
      </c>
    </row>
    <row r="265" spans="1:11">
      <c r="A265" s="15" t="s">
        <v>263</v>
      </c>
      <c r="B265" s="8">
        <v>49946</v>
      </c>
      <c r="C265" s="8">
        <v>10445.480419904799</v>
      </c>
      <c r="D265" s="8">
        <v>35962</v>
      </c>
      <c r="E265" s="8">
        <v>9577.2617657566698</v>
      </c>
      <c r="F265" s="12">
        <v>13984</v>
      </c>
      <c r="G265" s="2">
        <v>4.2480000000000002</v>
      </c>
      <c r="H265" s="2">
        <v>35</v>
      </c>
      <c r="I265" s="2">
        <v>1.5100000000000001E-4</v>
      </c>
      <c r="J265" s="2">
        <v>1.6199999999999999E-3</v>
      </c>
      <c r="K265" s="3">
        <f t="shared" si="4"/>
        <v>2.7904849854573692</v>
      </c>
    </row>
    <row r="266" spans="1:11">
      <c r="A266" s="15" t="s">
        <v>264</v>
      </c>
      <c r="B266" s="8">
        <v>31654</v>
      </c>
      <c r="C266" s="8">
        <v>7572.1824987329501</v>
      </c>
      <c r="D266" s="8">
        <v>20294</v>
      </c>
      <c r="E266" s="8">
        <v>6047.6218548628804</v>
      </c>
      <c r="F266" s="12">
        <v>11359</v>
      </c>
      <c r="G266" s="2">
        <v>5.056</v>
      </c>
      <c r="H266" s="2">
        <v>35</v>
      </c>
      <c r="I266" s="2">
        <v>1.3499999999999999E-5</v>
      </c>
      <c r="J266" s="2">
        <v>1.6199999999999999E-3</v>
      </c>
      <c r="K266" s="3">
        <f t="shared" si="4"/>
        <v>2.7904849854573692</v>
      </c>
    </row>
    <row r="267" spans="1:11">
      <c r="A267" s="15" t="s">
        <v>265</v>
      </c>
      <c r="B267" s="8">
        <v>84845</v>
      </c>
      <c r="C267" s="8">
        <v>16840.313019792</v>
      </c>
      <c r="D267" s="8">
        <v>63568</v>
      </c>
      <c r="E267" s="8">
        <v>16958.920033128801</v>
      </c>
      <c r="F267" s="12">
        <v>21277</v>
      </c>
      <c r="G267" s="2">
        <v>3.827</v>
      </c>
      <c r="H267" s="2">
        <v>35</v>
      </c>
      <c r="I267" s="2">
        <v>5.13E-4</v>
      </c>
      <c r="J267" s="2">
        <v>1.83E-3</v>
      </c>
      <c r="K267" s="3">
        <f t="shared" si="4"/>
        <v>2.7375489102695707</v>
      </c>
    </row>
    <row r="268" spans="1:11">
      <c r="A268" s="15" t="s">
        <v>266</v>
      </c>
      <c r="B268" s="8">
        <v>40594</v>
      </c>
      <c r="C268" s="8">
        <v>8778.7301052850398</v>
      </c>
      <c r="D268" s="8">
        <v>29792</v>
      </c>
      <c r="E268" s="8">
        <v>7694.4700443342999</v>
      </c>
      <c r="F268" s="12">
        <v>10803</v>
      </c>
      <c r="G268" s="2">
        <v>3.9860000000000002</v>
      </c>
      <c r="H268" s="2">
        <v>35</v>
      </c>
      <c r="I268" s="2">
        <v>3.2499999999999999E-4</v>
      </c>
      <c r="J268" s="2">
        <v>1.73E-3</v>
      </c>
      <c r="K268" s="3">
        <f t="shared" si="4"/>
        <v>2.7619538968712045</v>
      </c>
    </row>
    <row r="269" spans="1:11">
      <c r="A269" s="15" t="s">
        <v>267</v>
      </c>
      <c r="B269" s="8">
        <v>79201</v>
      </c>
      <c r="C269" s="8">
        <v>18497.339207699701</v>
      </c>
      <c r="D269" s="8">
        <v>57949</v>
      </c>
      <c r="E269" s="8">
        <v>14142.924376868599</v>
      </c>
      <c r="F269" s="12">
        <v>21252</v>
      </c>
      <c r="G269" s="2">
        <v>3.9390000000000001</v>
      </c>
      <c r="H269" s="2">
        <v>35</v>
      </c>
      <c r="I269" s="2">
        <v>3.7199999999999999E-4</v>
      </c>
      <c r="J269" s="2">
        <v>1.73E-3</v>
      </c>
      <c r="K269" s="3">
        <f t="shared" si="4"/>
        <v>2.7619538968712045</v>
      </c>
    </row>
    <row r="270" spans="1:11">
      <c r="A270" s="15" t="s">
        <v>268</v>
      </c>
      <c r="B270" s="8">
        <v>54352</v>
      </c>
      <c r="C270" s="8">
        <v>12931.4323031814</v>
      </c>
      <c r="D270" s="8">
        <v>37136</v>
      </c>
      <c r="E270" s="8">
        <v>10242.360496675499</v>
      </c>
      <c r="F270" s="12">
        <v>17216</v>
      </c>
      <c r="G270" s="2">
        <v>4.5019999999999998</v>
      </c>
      <c r="H270" s="2">
        <v>35</v>
      </c>
      <c r="I270" s="2">
        <v>7.1500000000000003E-5</v>
      </c>
      <c r="J270" s="2">
        <v>1.6199999999999999E-3</v>
      </c>
      <c r="K270" s="3">
        <f t="shared" si="4"/>
        <v>2.7904849854573692</v>
      </c>
    </row>
    <row r="271" spans="1:11">
      <c r="A271" s="15" t="s">
        <v>269</v>
      </c>
      <c r="B271" s="8">
        <v>101070</v>
      </c>
      <c r="C271" s="8">
        <v>24257.4942609549</v>
      </c>
      <c r="D271" s="8">
        <v>76128</v>
      </c>
      <c r="E271" s="8">
        <v>17728.594396478598</v>
      </c>
      <c r="F271" s="12">
        <v>24942</v>
      </c>
      <c r="G271" s="2">
        <v>3.585</v>
      </c>
      <c r="H271" s="2">
        <v>35</v>
      </c>
      <c r="I271" s="2">
        <v>1.0200000000000001E-3</v>
      </c>
      <c r="J271" s="2">
        <v>2.3999999999999998E-3</v>
      </c>
      <c r="K271" s="3">
        <f t="shared" si="4"/>
        <v>2.6197887582883941</v>
      </c>
    </row>
    <row r="272" spans="1:11">
      <c r="A272" s="15" t="s">
        <v>270</v>
      </c>
      <c r="B272" s="8">
        <v>89813</v>
      </c>
      <c r="C272" s="8">
        <v>21505.081164965799</v>
      </c>
      <c r="D272" s="8">
        <v>67036</v>
      </c>
      <c r="E272" s="8">
        <v>17000.495775020499</v>
      </c>
      <c r="F272" s="12">
        <v>22776</v>
      </c>
      <c r="G272" s="2">
        <v>3.5840000000000001</v>
      </c>
      <c r="H272" s="2">
        <v>35</v>
      </c>
      <c r="I272" s="2">
        <v>1.0200000000000001E-3</v>
      </c>
      <c r="J272" s="2">
        <v>2.3999999999999998E-3</v>
      </c>
      <c r="K272" s="3">
        <f t="shared" si="4"/>
        <v>2.6197887582883941</v>
      </c>
    </row>
    <row r="273" spans="1:11">
      <c r="A273" s="15" t="s">
        <v>271</v>
      </c>
      <c r="B273" s="8">
        <v>77269</v>
      </c>
      <c r="C273" s="8">
        <v>16663.880711859601</v>
      </c>
      <c r="D273" s="8">
        <v>58446</v>
      </c>
      <c r="E273" s="8">
        <v>15290.8484286081</v>
      </c>
      <c r="F273" s="12">
        <v>18823</v>
      </c>
      <c r="G273" s="2">
        <v>3.5830000000000002</v>
      </c>
      <c r="H273" s="2">
        <v>35</v>
      </c>
      <c r="I273" s="2">
        <v>1.0200000000000001E-3</v>
      </c>
      <c r="J273" s="2">
        <v>2.3999999999999998E-3</v>
      </c>
      <c r="K273" s="3">
        <f t="shared" si="4"/>
        <v>2.6197887582883941</v>
      </c>
    </row>
    <row r="274" spans="1:11">
      <c r="A274" s="15" t="s">
        <v>272</v>
      </c>
      <c r="B274" s="8">
        <v>82913</v>
      </c>
      <c r="C274" s="8">
        <v>18896.313355210299</v>
      </c>
      <c r="D274" s="8">
        <v>59305</v>
      </c>
      <c r="E274" s="8">
        <v>15322.9652576304</v>
      </c>
      <c r="F274" s="12">
        <v>23608</v>
      </c>
      <c r="G274" s="2">
        <v>4.1849999999999996</v>
      </c>
      <c r="H274" s="2">
        <v>35</v>
      </c>
      <c r="I274" s="2">
        <v>1.8200000000000001E-4</v>
      </c>
      <c r="J274" s="2">
        <v>1.6199999999999999E-3</v>
      </c>
      <c r="K274" s="3">
        <f t="shared" si="4"/>
        <v>2.7904849854573692</v>
      </c>
    </row>
    <row r="275" spans="1:11">
      <c r="A275" s="15" t="s">
        <v>273</v>
      </c>
      <c r="B275" s="8">
        <v>49376</v>
      </c>
      <c r="C275" s="8">
        <v>11707.3574581797</v>
      </c>
      <c r="D275" s="8">
        <v>33392</v>
      </c>
      <c r="E275" s="8">
        <v>9502.4773565781597</v>
      </c>
      <c r="F275" s="12">
        <v>15984</v>
      </c>
      <c r="G275" s="2">
        <v>4.5709999999999997</v>
      </c>
      <c r="H275" s="2">
        <v>35</v>
      </c>
      <c r="I275" s="2">
        <v>5.8100000000000003E-5</v>
      </c>
      <c r="J275" s="2">
        <v>1.6199999999999999E-3</v>
      </c>
      <c r="K275" s="3">
        <f t="shared" si="4"/>
        <v>2.7904849854573692</v>
      </c>
    </row>
    <row r="276" spans="1:11">
      <c r="A276" s="15" t="s">
        <v>274</v>
      </c>
      <c r="B276" s="8">
        <v>110110</v>
      </c>
      <c r="C276" s="8">
        <v>25676.542960618699</v>
      </c>
      <c r="D276" s="8">
        <v>80343</v>
      </c>
      <c r="E276" s="8">
        <v>20398.051684138201</v>
      </c>
      <c r="F276" s="12">
        <v>29767</v>
      </c>
      <c r="G276" s="2">
        <v>3.9159999999999999</v>
      </c>
      <c r="H276" s="2">
        <v>35</v>
      </c>
      <c r="I276" s="2">
        <v>3.9800000000000002E-4</v>
      </c>
      <c r="J276" s="2">
        <v>1.73E-3</v>
      </c>
      <c r="K276" s="3">
        <f t="shared" si="4"/>
        <v>2.7619538968712045</v>
      </c>
    </row>
    <row r="277" spans="1:11">
      <c r="A277" s="15" t="s">
        <v>275</v>
      </c>
      <c r="B277" s="8">
        <v>75823</v>
      </c>
      <c r="C277" s="8">
        <v>16281.4874816271</v>
      </c>
      <c r="D277" s="8">
        <v>58198</v>
      </c>
      <c r="E277" s="8">
        <v>15538.2082955239</v>
      </c>
      <c r="F277" s="12">
        <v>17625</v>
      </c>
      <c r="G277" s="2">
        <v>3.3690000000000002</v>
      </c>
      <c r="H277" s="2">
        <v>35</v>
      </c>
      <c r="I277" s="2">
        <v>1.8500000000000001E-3</v>
      </c>
      <c r="J277" s="2">
        <v>3.14E-3</v>
      </c>
      <c r="K277" s="3">
        <f t="shared" si="4"/>
        <v>2.5030703519267852</v>
      </c>
    </row>
    <row r="278" spans="1:11">
      <c r="A278" s="15" t="s">
        <v>276</v>
      </c>
      <c r="B278" s="8">
        <v>67850</v>
      </c>
      <c r="C278" s="8">
        <v>15728.9595176075</v>
      </c>
      <c r="D278" s="8">
        <v>51694</v>
      </c>
      <c r="E278" s="8">
        <v>13503.541228202101</v>
      </c>
      <c r="F278" s="12">
        <v>16156</v>
      </c>
      <c r="G278" s="2">
        <v>3.3580000000000001</v>
      </c>
      <c r="H278" s="2">
        <v>35</v>
      </c>
      <c r="I278" s="2">
        <v>1.9E-3</v>
      </c>
      <c r="J278" s="2">
        <v>3.1700000000000001E-3</v>
      </c>
      <c r="K278" s="3">
        <f t="shared" si="4"/>
        <v>2.4989407377822483</v>
      </c>
    </row>
    <row r="279" spans="1:11">
      <c r="A279" s="15" t="s">
        <v>277</v>
      </c>
      <c r="B279" s="8">
        <v>36841</v>
      </c>
      <c r="C279" s="8">
        <v>10140.4200400297</v>
      </c>
      <c r="D279" s="8">
        <v>26241</v>
      </c>
      <c r="E279" s="8">
        <v>7396.10867893673</v>
      </c>
      <c r="F279" s="12">
        <v>10599</v>
      </c>
      <c r="G279" s="2">
        <v>3.6469999999999998</v>
      </c>
      <c r="H279" s="2">
        <v>35</v>
      </c>
      <c r="I279" s="2">
        <v>8.5499999999999997E-4</v>
      </c>
      <c r="J279" s="2">
        <v>2.2000000000000001E-3</v>
      </c>
      <c r="K279" s="3">
        <f t="shared" si="4"/>
        <v>2.6575773191777938</v>
      </c>
    </row>
    <row r="280" spans="1:11">
      <c r="A280" s="15" t="s">
        <v>278</v>
      </c>
      <c r="B280" s="8">
        <v>86370</v>
      </c>
      <c r="C280" s="8">
        <v>20319.755056565598</v>
      </c>
      <c r="D280" s="8">
        <v>66258</v>
      </c>
      <c r="E280" s="8">
        <v>16660.4583919654</v>
      </c>
      <c r="F280" s="12">
        <v>20112</v>
      </c>
      <c r="G280" s="2">
        <v>3.3</v>
      </c>
      <c r="H280" s="2">
        <v>35</v>
      </c>
      <c r="I280" s="2">
        <v>2.2300000000000002E-3</v>
      </c>
      <c r="J280" s="2">
        <v>3.5000000000000001E-3</v>
      </c>
      <c r="K280" s="3">
        <f t="shared" si="4"/>
        <v>2.4559319556497243</v>
      </c>
    </row>
    <row r="281" spans="1:11">
      <c r="A281" s="15" t="s">
        <v>279</v>
      </c>
      <c r="B281" s="8">
        <v>74565</v>
      </c>
      <c r="C281" s="8">
        <v>16518.494158707101</v>
      </c>
      <c r="D281" s="8">
        <v>57850</v>
      </c>
      <c r="E281" s="8">
        <v>15968.611361261699</v>
      </c>
      <c r="F281" s="12">
        <v>16715</v>
      </c>
      <c r="G281" s="2">
        <v>3.13</v>
      </c>
      <c r="H281" s="2">
        <v>35</v>
      </c>
      <c r="I281" s="2">
        <v>3.5200000000000001E-3</v>
      </c>
      <c r="J281" s="2">
        <v>4.8300000000000001E-3</v>
      </c>
      <c r="K281" s="3">
        <f t="shared" si="4"/>
        <v>2.3160528692484879</v>
      </c>
    </row>
    <row r="282" spans="1:11">
      <c r="A282" s="15" t="s">
        <v>280</v>
      </c>
      <c r="B282" s="8">
        <v>83598</v>
      </c>
      <c r="C282" s="8">
        <v>16977.817837582799</v>
      </c>
      <c r="D282" s="8">
        <v>64550</v>
      </c>
      <c r="E282" s="8">
        <v>17659.251970011399</v>
      </c>
      <c r="F282" s="12">
        <v>19048</v>
      </c>
      <c r="G282" s="2">
        <v>3.3410000000000002</v>
      </c>
      <c r="H282" s="2">
        <v>35</v>
      </c>
      <c r="I282" s="2">
        <v>1.99E-3</v>
      </c>
      <c r="J282" s="2">
        <v>3.29E-3</v>
      </c>
      <c r="K282" s="3">
        <f t="shared" si="4"/>
        <v>2.4828041020500256</v>
      </c>
    </row>
    <row r="283" spans="1:11">
      <c r="A283" s="15" t="s">
        <v>281</v>
      </c>
      <c r="B283" s="8">
        <v>55069</v>
      </c>
      <c r="C283" s="8">
        <v>12476.162117927501</v>
      </c>
      <c r="D283" s="8">
        <v>39327</v>
      </c>
      <c r="E283" s="8">
        <v>11987.8422178862</v>
      </c>
      <c r="F283" s="12">
        <v>15741</v>
      </c>
      <c r="G283" s="2">
        <v>3.9140000000000001</v>
      </c>
      <c r="H283" s="2">
        <v>35</v>
      </c>
      <c r="I283" s="2">
        <v>4.0000000000000002E-4</v>
      </c>
      <c r="J283" s="2">
        <v>1.73E-3</v>
      </c>
      <c r="K283" s="3">
        <f t="shared" si="4"/>
        <v>2.7619538968712045</v>
      </c>
    </row>
    <row r="284" spans="1:11">
      <c r="A284" s="15" t="s">
        <v>282</v>
      </c>
      <c r="B284" s="8">
        <v>95351</v>
      </c>
      <c r="C284" s="8">
        <v>19955.398484941601</v>
      </c>
      <c r="D284" s="8">
        <v>73535</v>
      </c>
      <c r="E284" s="8">
        <v>20163.171239918898</v>
      </c>
      <c r="F284" s="12">
        <v>21816</v>
      </c>
      <c r="G284" s="2">
        <v>3.306</v>
      </c>
      <c r="H284" s="2">
        <v>35</v>
      </c>
      <c r="I284" s="2">
        <v>2.1900000000000001E-3</v>
      </c>
      <c r="J284" s="2">
        <v>3.46E-3</v>
      </c>
      <c r="K284" s="3">
        <f t="shared" si="4"/>
        <v>2.4609239012072233</v>
      </c>
    </row>
    <row r="285" spans="1:11">
      <c r="A285" s="15" t="s">
        <v>283</v>
      </c>
      <c r="B285" s="8">
        <v>89902</v>
      </c>
      <c r="C285" s="8">
        <v>18088.073515621702</v>
      </c>
      <c r="D285" s="8">
        <v>70780</v>
      </c>
      <c r="E285" s="8">
        <v>19357.0145259212</v>
      </c>
      <c r="F285" s="12">
        <v>19122</v>
      </c>
      <c r="G285" s="2">
        <v>3.1</v>
      </c>
      <c r="H285" s="2">
        <v>35</v>
      </c>
      <c r="I285" s="2">
        <v>3.8E-3</v>
      </c>
      <c r="J285" s="2">
        <v>5.0800000000000003E-3</v>
      </c>
      <c r="K285" s="3">
        <f t="shared" si="4"/>
        <v>2.2941362877160807</v>
      </c>
    </row>
    <row r="286" spans="1:11">
      <c r="A286" s="15" t="s">
        <v>284</v>
      </c>
      <c r="B286" s="8">
        <v>49270</v>
      </c>
      <c r="C286" s="8">
        <v>11349.897984195</v>
      </c>
      <c r="D286" s="8">
        <v>37258</v>
      </c>
      <c r="E286" s="8">
        <v>9677.8410957637498</v>
      </c>
      <c r="F286" s="12">
        <v>12012</v>
      </c>
      <c r="G286" s="2">
        <v>3.47</v>
      </c>
      <c r="H286" s="2">
        <v>35</v>
      </c>
      <c r="I286" s="2">
        <v>1.4E-3</v>
      </c>
      <c r="J286" s="2">
        <v>2.7299999999999998E-3</v>
      </c>
      <c r="K286" s="3">
        <f t="shared" si="4"/>
        <v>2.563837352959244</v>
      </c>
    </row>
    <row r="287" spans="1:11">
      <c r="A287" s="15" t="s">
        <v>285</v>
      </c>
      <c r="B287" s="8">
        <v>27319</v>
      </c>
      <c r="C287" s="8">
        <v>7142.77695123986</v>
      </c>
      <c r="D287" s="8">
        <v>19515</v>
      </c>
      <c r="E287" s="8">
        <v>5861.6431647314803</v>
      </c>
      <c r="F287" s="12">
        <v>7805</v>
      </c>
      <c r="G287" s="2">
        <v>3.6419999999999999</v>
      </c>
      <c r="H287" s="2">
        <v>35</v>
      </c>
      <c r="I287" s="2">
        <v>8.6799999999999996E-4</v>
      </c>
      <c r="J287" s="2">
        <v>2.2000000000000001E-3</v>
      </c>
      <c r="K287" s="3">
        <f t="shared" si="4"/>
        <v>2.6575773191777938</v>
      </c>
    </row>
    <row r="288" spans="1:11">
      <c r="A288" s="15" t="s">
        <v>286</v>
      </c>
      <c r="B288" s="8">
        <v>69970</v>
      </c>
      <c r="C288" s="8">
        <v>16989.848402363499</v>
      </c>
      <c r="D288" s="8">
        <v>53421</v>
      </c>
      <c r="E288" s="8">
        <v>13894.134857086299</v>
      </c>
      <c r="F288" s="12">
        <v>16549</v>
      </c>
      <c r="G288" s="2">
        <v>3.2509999999999999</v>
      </c>
      <c r="H288" s="2">
        <v>35</v>
      </c>
      <c r="I288" s="2">
        <v>2.5400000000000002E-3</v>
      </c>
      <c r="J288" s="2">
        <v>3.8500000000000001E-3</v>
      </c>
      <c r="K288" s="3">
        <f t="shared" si="4"/>
        <v>2.4145392704914994</v>
      </c>
    </row>
    <row r="289" spans="1:11">
      <c r="A289" s="15" t="s">
        <v>287</v>
      </c>
      <c r="B289" s="8">
        <v>57661</v>
      </c>
      <c r="C289" s="8">
        <v>12551.5072892472</v>
      </c>
      <c r="D289" s="8">
        <v>44567</v>
      </c>
      <c r="E289" s="8">
        <v>11531.369319134201</v>
      </c>
      <c r="F289" s="12">
        <v>13093</v>
      </c>
      <c r="G289" s="2">
        <v>3.3069999999999999</v>
      </c>
      <c r="H289" s="2">
        <v>35</v>
      </c>
      <c r="I289" s="2">
        <v>2.1900000000000001E-3</v>
      </c>
      <c r="J289" s="2">
        <v>3.46E-3</v>
      </c>
      <c r="K289" s="3">
        <f t="shared" si="4"/>
        <v>2.4609239012072233</v>
      </c>
    </row>
    <row r="290" spans="1:11">
      <c r="A290" s="15" t="s">
        <v>288</v>
      </c>
      <c r="B290" s="8">
        <v>47642</v>
      </c>
      <c r="C290" s="8">
        <v>11656.171038177201</v>
      </c>
      <c r="D290" s="8">
        <v>37172</v>
      </c>
      <c r="E290" s="8">
        <v>10792.856965041099</v>
      </c>
      <c r="F290" s="12">
        <v>10469</v>
      </c>
      <c r="G290" s="2">
        <v>2.8370000000000002</v>
      </c>
      <c r="H290" s="2">
        <v>35</v>
      </c>
      <c r="I290" s="2">
        <v>7.5300000000000002E-3</v>
      </c>
      <c r="J290" s="2">
        <v>8.7600000000000004E-3</v>
      </c>
      <c r="K290" s="3">
        <f t="shared" si="4"/>
        <v>2.0574958938319194</v>
      </c>
    </row>
    <row r="291" spans="1:11">
      <c r="A291" s="15" t="s">
        <v>289</v>
      </c>
      <c r="B291" s="8">
        <v>25005</v>
      </c>
      <c r="C291" s="8">
        <v>6930.0899748000102</v>
      </c>
      <c r="D291" s="8">
        <v>18947</v>
      </c>
      <c r="E291" s="8">
        <v>6058.3109268631697</v>
      </c>
      <c r="F291" s="12">
        <v>6058</v>
      </c>
      <c r="G291" s="2">
        <v>2.835</v>
      </c>
      <c r="H291" s="2">
        <v>35</v>
      </c>
      <c r="I291" s="2">
        <v>7.5599999999999999E-3</v>
      </c>
      <c r="J291" s="2">
        <v>8.7799999999999996E-3</v>
      </c>
      <c r="K291" s="3">
        <f t="shared" si="4"/>
        <v>2.0565054840938974</v>
      </c>
    </row>
    <row r="292" spans="1:11">
      <c r="A292" s="15" t="s">
        <v>290</v>
      </c>
      <c r="B292" s="8">
        <v>69346</v>
      </c>
      <c r="C292" s="8">
        <v>13735.1714428819</v>
      </c>
      <c r="D292" s="8">
        <v>54568</v>
      </c>
      <c r="E292" s="8">
        <v>13442.767486275199</v>
      </c>
      <c r="F292" s="12">
        <v>14777</v>
      </c>
      <c r="G292" s="2">
        <v>3.3069999999999999</v>
      </c>
      <c r="H292" s="2">
        <v>35</v>
      </c>
      <c r="I292" s="2">
        <v>2.1900000000000001E-3</v>
      </c>
      <c r="J292" s="2">
        <v>3.46E-3</v>
      </c>
      <c r="K292" s="3">
        <f t="shared" si="4"/>
        <v>2.4609239012072233</v>
      </c>
    </row>
    <row r="293" spans="1:11">
      <c r="A293" s="15" t="s">
        <v>291</v>
      </c>
      <c r="B293" s="8">
        <v>58318</v>
      </c>
      <c r="C293" s="8">
        <v>12634.192298906601</v>
      </c>
      <c r="D293" s="8">
        <v>45564</v>
      </c>
      <c r="E293" s="8">
        <v>11829.371202263301</v>
      </c>
      <c r="F293" s="12">
        <v>12754</v>
      </c>
      <c r="G293" s="2">
        <v>3.1709999999999998</v>
      </c>
      <c r="H293" s="2">
        <v>35</v>
      </c>
      <c r="I293" s="2">
        <v>3.15E-3</v>
      </c>
      <c r="J293" s="2">
        <v>4.4799999999999996E-3</v>
      </c>
      <c r="K293" s="3">
        <f t="shared" si="4"/>
        <v>2.348721986001856</v>
      </c>
    </row>
    <row r="294" spans="1:11">
      <c r="A294" s="15" t="s">
        <v>292</v>
      </c>
      <c r="B294" s="8">
        <v>52612</v>
      </c>
      <c r="C294" s="8">
        <v>11526.949790266301</v>
      </c>
      <c r="D294" s="8">
        <v>41440</v>
      </c>
      <c r="E294" s="8">
        <v>10354.3165694257</v>
      </c>
      <c r="F294" s="12">
        <v>11172</v>
      </c>
      <c r="G294" s="2">
        <v>3.105</v>
      </c>
      <c r="H294" s="2">
        <v>35</v>
      </c>
      <c r="I294" s="2">
        <v>3.7599999999999999E-3</v>
      </c>
      <c r="J294" s="2">
        <v>5.0400000000000002E-3</v>
      </c>
      <c r="K294" s="3">
        <f t="shared" si="4"/>
        <v>2.2975694635544746</v>
      </c>
    </row>
    <row r="295" spans="1:11">
      <c r="A295" s="15" t="s">
        <v>293</v>
      </c>
      <c r="B295" s="8">
        <v>26012</v>
      </c>
      <c r="C295" s="8">
        <v>6614.1989471453198</v>
      </c>
      <c r="D295" s="8">
        <v>18306</v>
      </c>
      <c r="E295" s="8">
        <v>4832.3644116537398</v>
      </c>
      <c r="F295" s="12">
        <v>7706</v>
      </c>
      <c r="G295" s="2">
        <v>4.0620000000000003</v>
      </c>
      <c r="H295" s="2">
        <v>35</v>
      </c>
      <c r="I295" s="2">
        <v>2.61E-4</v>
      </c>
      <c r="J295" s="2">
        <v>1.6299999999999999E-3</v>
      </c>
      <c r="K295" s="3">
        <f t="shared" si="4"/>
        <v>2.7878123955960423</v>
      </c>
    </row>
    <row r="296" spans="1:11">
      <c r="A296" s="15" t="s">
        <v>294</v>
      </c>
      <c r="B296" s="8">
        <v>72731</v>
      </c>
      <c r="C296" s="8">
        <v>21188.374656594999</v>
      </c>
      <c r="D296" s="8">
        <v>50083</v>
      </c>
      <c r="E296" s="8">
        <v>15533.338266696001</v>
      </c>
      <c r="F296" s="12">
        <v>22648</v>
      </c>
      <c r="G296" s="2">
        <v>3.7229999999999999</v>
      </c>
      <c r="H296" s="2">
        <v>35</v>
      </c>
      <c r="I296" s="2">
        <v>6.9099999999999999E-4</v>
      </c>
      <c r="J296" s="2">
        <v>2.0699999999999998E-3</v>
      </c>
      <c r="K296" s="3">
        <f t="shared" si="4"/>
        <v>2.6840296545430822</v>
      </c>
    </row>
    <row r="297" spans="1:11">
      <c r="A297" s="15" t="s">
        <v>295</v>
      </c>
      <c r="B297" s="8">
        <v>106326</v>
      </c>
      <c r="C297" s="8">
        <v>23240.4963898733</v>
      </c>
      <c r="D297" s="8">
        <v>91150</v>
      </c>
      <c r="E297" s="8">
        <v>22326.702325489001</v>
      </c>
      <c r="F297" s="12">
        <v>15176</v>
      </c>
      <c r="G297" s="2">
        <v>2.0259999999999998</v>
      </c>
      <c r="H297" s="2">
        <v>35</v>
      </c>
      <c r="I297" s="2">
        <v>5.0500000000000003E-2</v>
      </c>
      <c r="J297" s="2">
        <v>5.16E-2</v>
      </c>
      <c r="K297" s="3">
        <f t="shared" si="4"/>
        <v>1.2873502983727887</v>
      </c>
    </row>
    <row r="298" spans="1:11">
      <c r="A298" s="15" t="s">
        <v>296</v>
      </c>
      <c r="B298" s="8">
        <v>27009</v>
      </c>
      <c r="C298" s="8">
        <v>6061.2091184122801</v>
      </c>
      <c r="D298" s="8">
        <v>22552</v>
      </c>
      <c r="E298" s="8">
        <v>5448.6509602423303</v>
      </c>
      <c r="F298" s="12">
        <v>4457</v>
      </c>
      <c r="G298" s="2">
        <v>2.355</v>
      </c>
      <c r="H298" s="2">
        <v>35</v>
      </c>
      <c r="I298" s="2">
        <v>2.4299999999999999E-2</v>
      </c>
      <c r="J298" s="2">
        <v>2.5399999999999999E-2</v>
      </c>
      <c r="K298" s="3">
        <f t="shared" si="4"/>
        <v>1.5951662833800619</v>
      </c>
    </row>
    <row r="299" spans="1:11">
      <c r="A299" s="15" t="s">
        <v>297</v>
      </c>
      <c r="B299" s="8">
        <v>53877</v>
      </c>
      <c r="C299" s="8">
        <v>12086.448855553401</v>
      </c>
      <c r="D299" s="8">
        <v>42450</v>
      </c>
      <c r="E299" s="8">
        <v>11058.2774220879</v>
      </c>
      <c r="F299" s="12">
        <v>11427</v>
      </c>
      <c r="G299" s="2">
        <v>3.0030000000000001</v>
      </c>
      <c r="H299" s="2">
        <v>35</v>
      </c>
      <c r="I299" s="2">
        <v>4.9100000000000003E-3</v>
      </c>
      <c r="J299" s="2">
        <v>6.13E-3</v>
      </c>
      <c r="K299" s="3">
        <f t="shared" si="4"/>
        <v>2.2125395254815849</v>
      </c>
    </row>
    <row r="300" spans="1:11">
      <c r="A300" s="15" t="s">
        <v>298</v>
      </c>
      <c r="B300" s="8">
        <v>28567</v>
      </c>
      <c r="C300" s="8">
        <v>6746.6050479632104</v>
      </c>
      <c r="D300" s="8">
        <v>20440</v>
      </c>
      <c r="E300" s="8">
        <v>5764.0958477041704</v>
      </c>
      <c r="F300" s="12">
        <v>8127</v>
      </c>
      <c r="G300" s="2">
        <v>3.9460000000000002</v>
      </c>
      <c r="H300" s="2">
        <v>35</v>
      </c>
      <c r="I300" s="2">
        <v>3.6400000000000001E-4</v>
      </c>
      <c r="J300" s="2">
        <v>1.73E-3</v>
      </c>
      <c r="K300" s="3">
        <f t="shared" si="4"/>
        <v>2.7619538968712045</v>
      </c>
    </row>
    <row r="301" spans="1:11">
      <c r="A301" s="15" t="s">
        <v>299</v>
      </c>
      <c r="B301" s="8">
        <v>94824</v>
      </c>
      <c r="C301" s="8">
        <v>25683.906817851999</v>
      </c>
      <c r="D301" s="8">
        <v>70574</v>
      </c>
      <c r="E301" s="8">
        <v>22065.0635658215</v>
      </c>
      <c r="F301" s="12">
        <v>24250</v>
      </c>
      <c r="G301" s="2">
        <v>3.0859999999999999</v>
      </c>
      <c r="H301" s="2">
        <v>35</v>
      </c>
      <c r="I301" s="2">
        <v>3.9500000000000004E-3</v>
      </c>
      <c r="J301" s="2">
        <v>5.1999999999999998E-3</v>
      </c>
      <c r="K301" s="3">
        <f t="shared" si="4"/>
        <v>2.283996656365201</v>
      </c>
    </row>
    <row r="302" spans="1:11">
      <c r="A302" s="15" t="s">
        <v>300</v>
      </c>
      <c r="B302" s="8">
        <v>85785</v>
      </c>
      <c r="C302" s="8">
        <v>20605.330525506201</v>
      </c>
      <c r="D302" s="8">
        <v>77541</v>
      </c>
      <c r="E302" s="8">
        <v>19800.760901411199</v>
      </c>
      <c r="F302" s="12">
        <v>8244</v>
      </c>
      <c r="G302" s="2">
        <v>1.2410000000000001</v>
      </c>
      <c r="H302" s="2">
        <v>35</v>
      </c>
      <c r="I302" s="2">
        <v>0.223</v>
      </c>
      <c r="J302" s="2">
        <v>0.224</v>
      </c>
      <c r="K302" s="3">
        <f t="shared" si="4"/>
        <v>0.64975198166583714</v>
      </c>
    </row>
    <row r="303" spans="1:11">
      <c r="A303" s="15" t="s">
        <v>301</v>
      </c>
      <c r="B303" s="8">
        <v>23889</v>
      </c>
      <c r="C303" s="8">
        <v>5252.6099457155597</v>
      </c>
      <c r="D303" s="8">
        <v>18313</v>
      </c>
      <c r="E303" s="8">
        <v>4473.4187156857997</v>
      </c>
      <c r="F303" s="12">
        <v>5575</v>
      </c>
      <c r="G303" s="2">
        <v>3.4820000000000002</v>
      </c>
      <c r="H303" s="2">
        <v>35</v>
      </c>
      <c r="I303" s="2">
        <v>1.3500000000000001E-3</v>
      </c>
      <c r="J303" s="2">
        <v>2.7000000000000001E-3</v>
      </c>
      <c r="K303" s="3">
        <f t="shared" si="4"/>
        <v>2.5686362358410126</v>
      </c>
    </row>
    <row r="304" spans="1:11">
      <c r="A304" s="15" t="s">
        <v>302</v>
      </c>
      <c r="B304" s="8">
        <v>67097</v>
      </c>
      <c r="C304" s="8">
        <v>14495.9754937824</v>
      </c>
      <c r="D304" s="8">
        <v>51983</v>
      </c>
      <c r="E304" s="8">
        <v>14197.326567791401</v>
      </c>
      <c r="F304" s="12">
        <v>15114</v>
      </c>
      <c r="G304" s="2">
        <v>3.2040000000000002</v>
      </c>
      <c r="H304" s="2">
        <v>35</v>
      </c>
      <c r="I304" s="2">
        <v>2.8900000000000002E-3</v>
      </c>
      <c r="J304" s="2">
        <v>4.1999999999999997E-3</v>
      </c>
      <c r="K304" s="3">
        <f t="shared" si="4"/>
        <v>2.3767507096020997</v>
      </c>
    </row>
    <row r="305" spans="1:11">
      <c r="A305" s="15" t="s">
        <v>303</v>
      </c>
      <c r="B305" s="8">
        <v>41257</v>
      </c>
      <c r="C305" s="8">
        <v>11469.2799617007</v>
      </c>
      <c r="D305" s="8">
        <v>30033</v>
      </c>
      <c r="E305" s="8">
        <v>8578.9804564711903</v>
      </c>
      <c r="F305" s="12">
        <v>11223</v>
      </c>
      <c r="G305" s="2">
        <v>3.383</v>
      </c>
      <c r="H305" s="2">
        <v>35</v>
      </c>
      <c r="I305" s="2">
        <v>1.7799999999999999E-3</v>
      </c>
      <c r="J305" s="2">
        <v>3.0799999999999998E-3</v>
      </c>
      <c r="K305" s="3">
        <f t="shared" si="4"/>
        <v>2.5114492834995557</v>
      </c>
    </row>
    <row r="306" spans="1:11">
      <c r="A306" s="15" t="s">
        <v>304</v>
      </c>
      <c r="B306" s="8">
        <v>54943</v>
      </c>
      <c r="C306" s="8">
        <v>14376.7621125158</v>
      </c>
      <c r="D306" s="8">
        <v>41549</v>
      </c>
      <c r="E306" s="8">
        <v>12519.6085885513</v>
      </c>
      <c r="F306" s="12">
        <v>13394</v>
      </c>
      <c r="G306" s="2">
        <v>3.0270000000000001</v>
      </c>
      <c r="H306" s="2">
        <v>35</v>
      </c>
      <c r="I306" s="2">
        <v>4.6100000000000004E-3</v>
      </c>
      <c r="J306" s="2">
        <v>5.8199999999999997E-3</v>
      </c>
      <c r="K306" s="3">
        <f t="shared" si="4"/>
        <v>2.2350770153501114</v>
      </c>
    </row>
    <row r="307" spans="1:11">
      <c r="A307" s="15" t="s">
        <v>305</v>
      </c>
      <c r="B307" s="8">
        <v>73827</v>
      </c>
      <c r="C307" s="8">
        <v>17539.3200225363</v>
      </c>
      <c r="D307" s="8">
        <v>57132</v>
      </c>
      <c r="E307" s="8">
        <v>16573.148522279102</v>
      </c>
      <c r="F307" s="12">
        <v>16695</v>
      </c>
      <c r="G307" s="2">
        <v>2.9769999999999999</v>
      </c>
      <c r="H307" s="2">
        <v>35</v>
      </c>
      <c r="I307" s="2">
        <v>5.2500000000000003E-3</v>
      </c>
      <c r="J307" s="2">
        <v>6.4700000000000001E-3</v>
      </c>
      <c r="K307" s="3">
        <f t="shared" si="4"/>
        <v>2.1890957193312994</v>
      </c>
    </row>
    <row r="308" spans="1:11">
      <c r="A308" s="15" t="s">
        <v>306</v>
      </c>
      <c r="B308" s="8">
        <v>83886</v>
      </c>
      <c r="C308" s="8">
        <v>17413.986738184001</v>
      </c>
      <c r="D308" s="8">
        <v>64915</v>
      </c>
      <c r="E308" s="8">
        <v>18343.40456372</v>
      </c>
      <c r="F308" s="12">
        <v>18971</v>
      </c>
      <c r="G308" s="2">
        <v>3.222</v>
      </c>
      <c r="H308" s="2">
        <v>35</v>
      </c>
      <c r="I308" s="2">
        <v>2.7499999999999998E-3</v>
      </c>
      <c r="J308" s="2">
        <v>4.0499999999999998E-3</v>
      </c>
      <c r="K308" s="3">
        <f t="shared" si="4"/>
        <v>2.3925449767853313</v>
      </c>
    </row>
    <row r="309" spans="1:11">
      <c r="A309" s="15" t="s">
        <v>307</v>
      </c>
      <c r="B309" s="8">
        <v>44432</v>
      </c>
      <c r="C309" s="8">
        <v>10815.1467830034</v>
      </c>
      <c r="D309" s="8">
        <v>34913</v>
      </c>
      <c r="E309" s="8">
        <v>8892.54211905579</v>
      </c>
      <c r="F309" s="12">
        <v>9519</v>
      </c>
      <c r="G309" s="2">
        <v>2.931</v>
      </c>
      <c r="H309" s="2">
        <v>35</v>
      </c>
      <c r="I309" s="2">
        <v>5.9199999999999999E-3</v>
      </c>
      <c r="J309" s="2">
        <v>7.1199999999999996E-3</v>
      </c>
      <c r="K309" s="3">
        <f t="shared" si="4"/>
        <v>2.1475200063631434</v>
      </c>
    </row>
    <row r="310" spans="1:11">
      <c r="A310" s="15" t="s">
        <v>308</v>
      </c>
      <c r="B310" s="8">
        <v>94908</v>
      </c>
      <c r="C310" s="8">
        <v>16738.458631238202</v>
      </c>
      <c r="D310" s="8">
        <v>75608</v>
      </c>
      <c r="E310" s="8">
        <v>17529.769781617</v>
      </c>
      <c r="F310" s="12">
        <v>19299</v>
      </c>
      <c r="G310" s="2">
        <v>3.4209999999999998</v>
      </c>
      <c r="H310" s="2">
        <v>35</v>
      </c>
      <c r="I310" s="2">
        <v>1.6000000000000001E-3</v>
      </c>
      <c r="J310" s="2">
        <v>2.9199999999999999E-3</v>
      </c>
      <c r="K310" s="3">
        <f t="shared" si="4"/>
        <v>2.5346171485515816</v>
      </c>
    </row>
    <row r="311" spans="1:11">
      <c r="A311" s="15" t="s">
        <v>309</v>
      </c>
      <c r="B311" s="8">
        <v>45368</v>
      </c>
      <c r="C311" s="8">
        <v>10934.757773212101</v>
      </c>
      <c r="D311" s="8">
        <v>34367</v>
      </c>
      <c r="E311" s="8">
        <v>7944.3517104553703</v>
      </c>
      <c r="F311" s="12">
        <v>11001</v>
      </c>
      <c r="G311" s="2">
        <v>3.5150000000000001</v>
      </c>
      <c r="H311" s="2">
        <v>35</v>
      </c>
      <c r="I311" s="2">
        <v>1.24E-3</v>
      </c>
      <c r="J311" s="2">
        <v>2.5899999999999999E-3</v>
      </c>
      <c r="K311" s="3">
        <f t="shared" si="4"/>
        <v>2.5867002359187481</v>
      </c>
    </row>
    <row r="312" spans="1:11">
      <c r="A312" s="15" t="s">
        <v>310</v>
      </c>
      <c r="B312" s="8">
        <v>192075</v>
      </c>
      <c r="C312" s="8">
        <v>38982.094794096804</v>
      </c>
      <c r="D312" s="8">
        <v>154177</v>
      </c>
      <c r="E312" s="8">
        <v>35679.549553151403</v>
      </c>
      <c r="F312" s="12">
        <v>37898</v>
      </c>
      <c r="G312" s="2">
        <v>3.0870000000000002</v>
      </c>
      <c r="H312" s="2">
        <v>35</v>
      </c>
      <c r="I312" s="2">
        <v>3.9399999999999999E-3</v>
      </c>
      <c r="J312" s="2">
        <v>5.1900000000000002E-3</v>
      </c>
      <c r="K312" s="3">
        <f t="shared" si="4"/>
        <v>2.2848326421515419</v>
      </c>
    </row>
    <row r="313" spans="1:11">
      <c r="A313" s="15" t="s">
        <v>311</v>
      </c>
      <c r="B313" s="8">
        <v>186113</v>
      </c>
      <c r="C313" s="8">
        <v>29017.709440329701</v>
      </c>
      <c r="D313" s="8">
        <v>152787</v>
      </c>
      <c r="E313" s="8">
        <v>38059.498782704002</v>
      </c>
      <c r="F313" s="12">
        <v>33327</v>
      </c>
      <c r="G313" s="2">
        <v>2.9830000000000001</v>
      </c>
      <c r="H313" s="2">
        <v>35</v>
      </c>
      <c r="I313" s="2">
        <v>5.1799999999999997E-3</v>
      </c>
      <c r="J313" s="2">
        <v>6.4200000000000004E-3</v>
      </c>
      <c r="K313" s="3">
        <f t="shared" si="4"/>
        <v>2.1924649719311469</v>
      </c>
    </row>
    <row r="314" spans="1:11">
      <c r="A314" s="15" t="s">
        <v>312</v>
      </c>
      <c r="B314" s="8">
        <v>58828</v>
      </c>
      <c r="C314" s="8">
        <v>21955.7645567455</v>
      </c>
      <c r="D314" s="8">
        <v>42729</v>
      </c>
      <c r="E314" s="8">
        <v>14789.9526738109</v>
      </c>
      <c r="F314" s="12">
        <v>16099</v>
      </c>
      <c r="G314" s="2">
        <v>2.629</v>
      </c>
      <c r="H314" s="2">
        <v>35</v>
      </c>
      <c r="I314" s="2">
        <v>1.26E-2</v>
      </c>
      <c r="J314" s="2">
        <v>1.3899999999999999E-2</v>
      </c>
      <c r="K314" s="3">
        <f t="shared" si="4"/>
        <v>1.856985199745905</v>
      </c>
    </row>
    <row r="315" spans="1:11">
      <c r="A315" s="15" t="s">
        <v>313</v>
      </c>
      <c r="B315" s="8">
        <v>99045</v>
      </c>
      <c r="C315" s="8">
        <v>22501.622793257899</v>
      </c>
      <c r="D315" s="8">
        <v>67630</v>
      </c>
      <c r="E315" s="8">
        <v>22623.547851171999</v>
      </c>
      <c r="F315" s="12">
        <v>31415</v>
      </c>
      <c r="G315" s="2">
        <v>4.2329999999999997</v>
      </c>
      <c r="H315" s="2">
        <v>35</v>
      </c>
      <c r="I315" s="2">
        <v>1.5799999999999999E-4</v>
      </c>
      <c r="J315" s="2">
        <v>1.6199999999999999E-3</v>
      </c>
      <c r="K315" s="3">
        <f t="shared" si="4"/>
        <v>2.7904849854573692</v>
      </c>
    </row>
    <row r="316" spans="1:11">
      <c r="A316" s="15" t="s">
        <v>314</v>
      </c>
      <c r="B316" s="8">
        <v>70145</v>
      </c>
      <c r="C316" s="8">
        <v>16124.644123042601</v>
      </c>
      <c r="D316" s="8">
        <v>52175</v>
      </c>
      <c r="E316" s="8">
        <v>13886.695326801701</v>
      </c>
      <c r="F316" s="12">
        <v>17970</v>
      </c>
      <c r="G316" s="2">
        <v>3.6389999999999998</v>
      </c>
      <c r="H316" s="2">
        <v>35</v>
      </c>
      <c r="I316" s="2">
        <v>8.7600000000000004E-4</v>
      </c>
      <c r="J316" s="2">
        <v>2.2000000000000001E-3</v>
      </c>
      <c r="K316" s="3">
        <f t="shared" si="4"/>
        <v>2.6575773191777938</v>
      </c>
    </row>
    <row r="317" spans="1:11">
      <c r="A317" s="15" t="s">
        <v>315</v>
      </c>
      <c r="B317" s="8">
        <v>58069</v>
      </c>
      <c r="C317" s="8">
        <v>13960.010084481401</v>
      </c>
      <c r="D317" s="8">
        <v>44240</v>
      </c>
      <c r="E317" s="8">
        <v>12209.629876904301</v>
      </c>
      <c r="F317" s="12">
        <v>13828</v>
      </c>
      <c r="G317" s="2">
        <v>3.2120000000000002</v>
      </c>
      <c r="H317" s="2">
        <v>35</v>
      </c>
      <c r="I317" s="2">
        <v>2.8300000000000001E-3</v>
      </c>
      <c r="J317" s="2">
        <v>4.13E-3</v>
      </c>
      <c r="K317" s="3">
        <f t="shared" si="4"/>
        <v>2.3840499483435988</v>
      </c>
    </row>
    <row r="318" spans="1:11">
      <c r="A318" s="15" t="s">
        <v>316</v>
      </c>
      <c r="B318" s="8">
        <v>53770</v>
      </c>
      <c r="C318" s="8">
        <v>12602.6757954762</v>
      </c>
      <c r="D318" s="8">
        <v>41228</v>
      </c>
      <c r="E318" s="8">
        <v>11726.8494642306</v>
      </c>
      <c r="F318" s="12">
        <v>12541</v>
      </c>
      <c r="G318" s="2">
        <v>3.1360000000000001</v>
      </c>
      <c r="H318" s="2">
        <v>35</v>
      </c>
      <c r="I318" s="2">
        <v>3.47E-3</v>
      </c>
      <c r="J318" s="2">
        <v>4.7699999999999999E-3</v>
      </c>
      <c r="K318" s="3">
        <f t="shared" si="4"/>
        <v>2.3214816209598861</v>
      </c>
    </row>
    <row r="319" spans="1:11">
      <c r="A319" s="15" t="s">
        <v>317</v>
      </c>
      <c r="B319" s="8">
        <v>26818</v>
      </c>
      <c r="C319" s="8">
        <v>6416.5656404066403</v>
      </c>
      <c r="D319" s="8">
        <v>19269</v>
      </c>
      <c r="E319" s="8">
        <v>6192.9515957930998</v>
      </c>
      <c r="F319" s="12">
        <v>7548</v>
      </c>
      <c r="G319" s="2">
        <v>3.641</v>
      </c>
      <c r="H319" s="2">
        <v>35</v>
      </c>
      <c r="I319" s="2">
        <v>8.6899999999999998E-4</v>
      </c>
      <c r="J319" s="2">
        <v>2.2000000000000001E-3</v>
      </c>
      <c r="K319" s="3">
        <f t="shared" si="4"/>
        <v>2.6575773191777938</v>
      </c>
    </row>
    <row r="320" spans="1:11">
      <c r="A320" s="15" t="s">
        <v>318</v>
      </c>
      <c r="B320" s="8">
        <v>60667</v>
      </c>
      <c r="C320" s="8">
        <v>14182.6838919538</v>
      </c>
      <c r="D320" s="8">
        <v>46739</v>
      </c>
      <c r="E320" s="8">
        <v>15066.0374678432</v>
      </c>
      <c r="F320" s="12">
        <v>13928</v>
      </c>
      <c r="G320" s="2">
        <v>2.8919999999999999</v>
      </c>
      <c r="H320" s="2">
        <v>35</v>
      </c>
      <c r="I320" s="2">
        <v>6.5500000000000003E-3</v>
      </c>
      <c r="J320" s="2">
        <v>7.7299999999999999E-3</v>
      </c>
      <c r="K320" s="3">
        <f t="shared" si="4"/>
        <v>2.111820506081675</v>
      </c>
    </row>
    <row r="321" spans="1:11">
      <c r="A321" s="15" t="s">
        <v>319</v>
      </c>
      <c r="B321" s="8">
        <v>51920</v>
      </c>
      <c r="C321" s="8">
        <v>11720.0377110192</v>
      </c>
      <c r="D321" s="8">
        <v>38217</v>
      </c>
      <c r="E321" s="8">
        <v>10695.9456651815</v>
      </c>
      <c r="F321" s="12">
        <v>13703</v>
      </c>
      <c r="G321" s="2">
        <v>3.718</v>
      </c>
      <c r="H321" s="2">
        <v>35</v>
      </c>
      <c r="I321" s="2">
        <v>6.9999999999999999E-4</v>
      </c>
      <c r="J321" s="2">
        <v>2.0699999999999998E-3</v>
      </c>
      <c r="K321" s="3">
        <f t="shared" si="4"/>
        <v>2.6840296545430822</v>
      </c>
    </row>
    <row r="322" spans="1:11">
      <c r="A322" s="15" t="s">
        <v>320</v>
      </c>
      <c r="B322" s="8">
        <v>53079</v>
      </c>
      <c r="C322" s="8">
        <v>12363.093257307801</v>
      </c>
      <c r="D322" s="8">
        <v>40153</v>
      </c>
      <c r="E322" s="8">
        <v>13057.89258921</v>
      </c>
      <c r="F322" s="12">
        <v>12926</v>
      </c>
      <c r="G322" s="2">
        <v>3.0880000000000001</v>
      </c>
      <c r="H322" s="2">
        <v>35</v>
      </c>
      <c r="I322" s="2">
        <v>3.9300000000000003E-3</v>
      </c>
      <c r="J322" s="2">
        <v>5.1900000000000002E-3</v>
      </c>
      <c r="K322" s="3">
        <f t="shared" si="4"/>
        <v>2.2848326421515419</v>
      </c>
    </row>
    <row r="323" spans="1:11">
      <c r="A323" s="15" t="s">
        <v>321</v>
      </c>
      <c r="B323" s="8">
        <v>59771</v>
      </c>
      <c r="C323" s="8">
        <v>13651.920456370201</v>
      </c>
      <c r="D323" s="8">
        <v>46703</v>
      </c>
      <c r="E323" s="8">
        <v>13601.920266049799</v>
      </c>
      <c r="F323" s="12">
        <v>13068</v>
      </c>
      <c r="G323" s="2">
        <v>2.9159999999999999</v>
      </c>
      <c r="H323" s="2">
        <v>35</v>
      </c>
      <c r="I323" s="2">
        <v>6.1500000000000001E-3</v>
      </c>
      <c r="J323" s="2">
        <v>7.3499999999999998E-3</v>
      </c>
      <c r="K323" s="3">
        <f t="shared" ref="K323:K386" si="5">-LOG10(J323)</f>
        <v>2.1337126609158052</v>
      </c>
    </row>
    <row r="324" spans="1:11">
      <c r="A324" s="15" t="s">
        <v>322</v>
      </c>
      <c r="B324" s="8">
        <v>52302</v>
      </c>
      <c r="C324" s="8">
        <v>12794.0109329183</v>
      </c>
      <c r="D324" s="8">
        <v>41117</v>
      </c>
      <c r="E324" s="8">
        <v>10926.5019198588</v>
      </c>
      <c r="F324" s="12">
        <v>11185</v>
      </c>
      <c r="G324" s="2">
        <v>2.8650000000000002</v>
      </c>
      <c r="H324" s="2">
        <v>35</v>
      </c>
      <c r="I324" s="2">
        <v>7.0099999999999997E-3</v>
      </c>
      <c r="J324" s="2">
        <v>8.1899999999999994E-3</v>
      </c>
      <c r="K324" s="3">
        <f t="shared" si="5"/>
        <v>2.0867160982395814</v>
      </c>
    </row>
    <row r="325" spans="1:11">
      <c r="A325" s="15" t="s">
        <v>323</v>
      </c>
      <c r="B325" s="8">
        <v>48962</v>
      </c>
      <c r="C325" s="8">
        <v>12284.9800089484</v>
      </c>
      <c r="D325" s="8">
        <v>38098</v>
      </c>
      <c r="E325" s="8">
        <v>10427.182144176601</v>
      </c>
      <c r="F325" s="12">
        <v>10864</v>
      </c>
      <c r="G325" s="2">
        <v>2.9060000000000001</v>
      </c>
      <c r="H325" s="2">
        <v>35</v>
      </c>
      <c r="I325" s="2">
        <v>6.3200000000000001E-3</v>
      </c>
      <c r="J325" s="2">
        <v>7.5199999999999998E-3</v>
      </c>
      <c r="K325" s="3">
        <f t="shared" si="5"/>
        <v>2.1237821594083579</v>
      </c>
    </row>
    <row r="326" spans="1:11">
      <c r="A326" s="15" t="s">
        <v>324</v>
      </c>
      <c r="B326" s="8">
        <v>41465</v>
      </c>
      <c r="C326" s="8">
        <v>9053.0169176058407</v>
      </c>
      <c r="D326" s="8">
        <v>29765</v>
      </c>
      <c r="E326" s="8">
        <v>7867.8544174700501</v>
      </c>
      <c r="F326" s="12">
        <v>11701</v>
      </c>
      <c r="G326" s="2">
        <v>4.2030000000000003</v>
      </c>
      <c r="H326" s="2">
        <v>35</v>
      </c>
      <c r="I326" s="2">
        <v>1.73E-4</v>
      </c>
      <c r="J326" s="2">
        <v>1.6199999999999999E-3</v>
      </c>
      <c r="K326" s="3">
        <f t="shared" si="5"/>
        <v>2.7904849854573692</v>
      </c>
    </row>
    <row r="327" spans="1:11">
      <c r="A327" s="15" t="s">
        <v>325</v>
      </c>
      <c r="B327" s="8">
        <v>59205</v>
      </c>
      <c r="C327" s="8">
        <v>15456.589324906799</v>
      </c>
      <c r="D327" s="8">
        <v>45840</v>
      </c>
      <c r="E327" s="8">
        <v>13513.133345485299</v>
      </c>
      <c r="F327" s="12">
        <v>13364</v>
      </c>
      <c r="G327" s="2">
        <v>2.8039999999999998</v>
      </c>
      <c r="H327" s="2">
        <v>35</v>
      </c>
      <c r="I327" s="2">
        <v>8.1799999999999998E-3</v>
      </c>
      <c r="J327" s="2">
        <v>9.3900000000000008E-3</v>
      </c>
      <c r="K327" s="3">
        <f t="shared" si="5"/>
        <v>2.0273344077338891</v>
      </c>
    </row>
    <row r="328" spans="1:11">
      <c r="A328" s="15" t="s">
        <v>326</v>
      </c>
      <c r="B328" s="8">
        <v>97926</v>
      </c>
      <c r="C328" s="8">
        <v>22342.834627814798</v>
      </c>
      <c r="D328" s="8">
        <v>76023</v>
      </c>
      <c r="E328" s="8">
        <v>21223.118048941298</v>
      </c>
      <c r="F328" s="12">
        <v>21902</v>
      </c>
      <c r="G328" s="2">
        <v>3.0579999999999998</v>
      </c>
      <c r="H328" s="2">
        <v>35</v>
      </c>
      <c r="I328" s="2">
        <v>4.2500000000000003E-3</v>
      </c>
      <c r="J328" s="2">
        <v>5.4999999999999997E-3</v>
      </c>
      <c r="K328" s="3">
        <f t="shared" si="5"/>
        <v>2.2596373105057563</v>
      </c>
    </row>
    <row r="329" spans="1:11">
      <c r="A329" s="15" t="s">
        <v>327</v>
      </c>
      <c r="B329" s="8">
        <v>66110</v>
      </c>
      <c r="C329" s="8">
        <v>17946.356559611399</v>
      </c>
      <c r="D329" s="8">
        <v>49506</v>
      </c>
      <c r="E329" s="8">
        <v>13125.266682225199</v>
      </c>
      <c r="F329" s="12">
        <v>16605</v>
      </c>
      <c r="G329" s="2">
        <v>3.2250000000000001</v>
      </c>
      <c r="H329" s="2">
        <v>35</v>
      </c>
      <c r="I329" s="2">
        <v>2.7299999999999998E-3</v>
      </c>
      <c r="J329" s="2">
        <v>4.0299999999999997E-3</v>
      </c>
      <c r="K329" s="3">
        <f t="shared" si="5"/>
        <v>2.3946949538588904</v>
      </c>
    </row>
    <row r="330" spans="1:11">
      <c r="A330" s="15" t="s">
        <v>328</v>
      </c>
      <c r="B330" s="8">
        <v>35086</v>
      </c>
      <c r="C330" s="8">
        <v>10985.0915281737</v>
      </c>
      <c r="D330" s="8">
        <v>22933</v>
      </c>
      <c r="E330" s="8">
        <v>6226.47944325764</v>
      </c>
      <c r="F330" s="12">
        <v>12154</v>
      </c>
      <c r="G330" s="2">
        <v>4.1689999999999996</v>
      </c>
      <c r="H330" s="2">
        <v>35</v>
      </c>
      <c r="I330" s="2">
        <v>1.9100000000000001E-4</v>
      </c>
      <c r="J330" s="2">
        <v>1.6199999999999999E-3</v>
      </c>
      <c r="K330" s="3">
        <f t="shared" si="5"/>
        <v>2.7904849854573692</v>
      </c>
    </row>
    <row r="331" spans="1:11">
      <c r="A331" s="15" t="s">
        <v>329</v>
      </c>
      <c r="B331" s="8">
        <v>65925</v>
      </c>
      <c r="C331" s="8">
        <v>19056.283459296199</v>
      </c>
      <c r="D331" s="8">
        <v>48992</v>
      </c>
      <c r="E331" s="8">
        <v>13107.3618905939</v>
      </c>
      <c r="F331" s="12">
        <v>16933</v>
      </c>
      <c r="G331" s="2">
        <v>3.1640000000000001</v>
      </c>
      <c r="H331" s="2">
        <v>35</v>
      </c>
      <c r="I331" s="2">
        <v>3.2100000000000002E-3</v>
      </c>
      <c r="J331" s="2">
        <v>4.4999999999999997E-3</v>
      </c>
      <c r="K331" s="3">
        <f t="shared" si="5"/>
        <v>2.3467874862246565</v>
      </c>
    </row>
    <row r="332" spans="1:11">
      <c r="A332" s="15" t="s">
        <v>330</v>
      </c>
      <c r="B332" s="8">
        <v>96017</v>
      </c>
      <c r="C332" s="8">
        <v>27558.6452908104</v>
      </c>
      <c r="D332" s="8">
        <v>71634</v>
      </c>
      <c r="E332" s="8">
        <v>22720.858761105501</v>
      </c>
      <c r="F332" s="12">
        <v>24382</v>
      </c>
      <c r="G332" s="2">
        <v>2.9430000000000001</v>
      </c>
      <c r="H332" s="2">
        <v>35</v>
      </c>
      <c r="I332" s="2">
        <v>5.7299999999999999E-3</v>
      </c>
      <c r="J332" s="2">
        <v>6.94E-3</v>
      </c>
      <c r="K332" s="3">
        <f t="shared" si="5"/>
        <v>2.1586405295451452</v>
      </c>
    </row>
    <row r="333" spans="1:11">
      <c r="A333" s="15" t="s">
        <v>331</v>
      </c>
      <c r="B333" s="8">
        <v>87549</v>
      </c>
      <c r="C333" s="8">
        <v>27427.6965219466</v>
      </c>
      <c r="D333" s="8">
        <v>68655</v>
      </c>
      <c r="E333" s="8">
        <v>22834.902379819901</v>
      </c>
      <c r="F333" s="12">
        <v>18894</v>
      </c>
      <c r="G333" s="2">
        <v>2.282</v>
      </c>
      <c r="H333" s="2">
        <v>35</v>
      </c>
      <c r="I333" s="2">
        <v>2.87E-2</v>
      </c>
      <c r="J333" s="2">
        <v>2.9700000000000001E-2</v>
      </c>
      <c r="K333" s="3">
        <f t="shared" si="5"/>
        <v>1.5272435506827877</v>
      </c>
    </row>
    <row r="334" spans="1:11">
      <c r="A334" s="15" t="s">
        <v>332</v>
      </c>
      <c r="B334" s="8">
        <v>69110</v>
      </c>
      <c r="C334" s="8">
        <v>20124.2336136298</v>
      </c>
      <c r="D334" s="8">
        <v>53274</v>
      </c>
      <c r="E334" s="8">
        <v>14342.139848458801</v>
      </c>
      <c r="F334" s="12">
        <v>15836</v>
      </c>
      <c r="G334" s="2">
        <v>2.7679999999999998</v>
      </c>
      <c r="H334" s="2">
        <v>35</v>
      </c>
      <c r="I334" s="2">
        <v>8.9499999999999996E-3</v>
      </c>
      <c r="J334" s="2">
        <v>1.0200000000000001E-2</v>
      </c>
      <c r="K334" s="3">
        <f t="shared" si="5"/>
        <v>1.9913998282380825</v>
      </c>
    </row>
    <row r="335" spans="1:11">
      <c r="A335" s="15" t="s">
        <v>333</v>
      </c>
      <c r="B335" s="8">
        <v>87684</v>
      </c>
      <c r="C335" s="8">
        <v>30102.313294437499</v>
      </c>
      <c r="D335" s="8">
        <v>68434</v>
      </c>
      <c r="E335" s="8">
        <v>18898.113644377001</v>
      </c>
      <c r="F335" s="12">
        <v>19250</v>
      </c>
      <c r="G335" s="2">
        <v>2.343</v>
      </c>
      <c r="H335" s="2">
        <v>35</v>
      </c>
      <c r="I335" s="2">
        <v>2.4899999999999999E-2</v>
      </c>
      <c r="J335" s="2">
        <v>2.5999999999999999E-2</v>
      </c>
      <c r="K335" s="3">
        <f t="shared" si="5"/>
        <v>1.585026652029182</v>
      </c>
    </row>
    <row r="336" spans="1:11">
      <c r="A336" s="15" t="s">
        <v>334</v>
      </c>
      <c r="B336" s="8">
        <v>110340</v>
      </c>
      <c r="C336" s="8">
        <v>30969.221925854199</v>
      </c>
      <c r="D336" s="8">
        <v>83946</v>
      </c>
      <c r="E336" s="8">
        <v>24379.611618214301</v>
      </c>
      <c r="F336" s="12">
        <v>26394</v>
      </c>
      <c r="G336" s="2">
        <v>2.8889999999999998</v>
      </c>
      <c r="H336" s="2">
        <v>35</v>
      </c>
      <c r="I336" s="2">
        <v>6.5900000000000004E-3</v>
      </c>
      <c r="J336" s="2">
        <v>7.7499999999999999E-3</v>
      </c>
      <c r="K336" s="3">
        <f t="shared" si="5"/>
        <v>2.1106982974936899</v>
      </c>
    </row>
    <row r="337" spans="1:11">
      <c r="A337" s="15" t="s">
        <v>335</v>
      </c>
      <c r="B337" s="8">
        <v>110352</v>
      </c>
      <c r="C337" s="8">
        <v>26262.957930915702</v>
      </c>
      <c r="D337" s="8">
        <v>87565</v>
      </c>
      <c r="E337" s="8">
        <v>27198.006988602101</v>
      </c>
      <c r="F337" s="12">
        <v>22787</v>
      </c>
      <c r="G337" s="2">
        <v>2.59</v>
      </c>
      <c r="H337" s="2">
        <v>35</v>
      </c>
      <c r="I337" s="2">
        <v>1.3899999999999999E-2</v>
      </c>
      <c r="J337" s="2">
        <v>1.52E-2</v>
      </c>
      <c r="K337" s="3">
        <f t="shared" si="5"/>
        <v>1.8181564120552274</v>
      </c>
    </row>
    <row r="338" spans="1:11">
      <c r="A338" s="15" t="s">
        <v>336</v>
      </c>
      <c r="B338" s="8">
        <v>97260</v>
      </c>
      <c r="C338" s="8">
        <v>23253.070276720799</v>
      </c>
      <c r="D338" s="8">
        <v>77473</v>
      </c>
      <c r="E338" s="8">
        <v>23643.068627831501</v>
      </c>
      <c r="F338" s="12">
        <v>19787</v>
      </c>
      <c r="G338" s="2">
        <v>2.5649999999999999</v>
      </c>
      <c r="H338" s="2">
        <v>35</v>
      </c>
      <c r="I338" s="2">
        <v>1.4800000000000001E-2</v>
      </c>
      <c r="J338" s="2">
        <v>1.6E-2</v>
      </c>
      <c r="K338" s="3">
        <f t="shared" si="5"/>
        <v>1.7958800173440752</v>
      </c>
    </row>
    <row r="339" spans="1:11">
      <c r="A339" s="15" t="s">
        <v>337</v>
      </c>
      <c r="B339" s="8">
        <v>89170</v>
      </c>
      <c r="C339" s="8">
        <v>21795.827960573701</v>
      </c>
      <c r="D339" s="8">
        <v>69875</v>
      </c>
      <c r="E339" s="8">
        <v>25362.705400065799</v>
      </c>
      <c r="F339" s="12">
        <v>19295</v>
      </c>
      <c r="G339" s="2">
        <v>2.476</v>
      </c>
      <c r="H339" s="2">
        <v>35</v>
      </c>
      <c r="I339" s="2">
        <v>1.83E-2</v>
      </c>
      <c r="J339" s="2">
        <v>1.95E-2</v>
      </c>
      <c r="K339" s="3">
        <f t="shared" si="5"/>
        <v>1.7099653886374819</v>
      </c>
    </row>
    <row r="340" spans="1:11">
      <c r="A340" s="15" t="s">
        <v>338</v>
      </c>
      <c r="B340" s="8">
        <v>101094</v>
      </c>
      <c r="C340" s="8">
        <v>25011.347378008199</v>
      </c>
      <c r="D340" s="8">
        <v>81231</v>
      </c>
      <c r="E340" s="8">
        <v>23092.335835112899</v>
      </c>
      <c r="F340" s="12">
        <v>19863</v>
      </c>
      <c r="G340" s="2">
        <v>2.512</v>
      </c>
      <c r="H340" s="2">
        <v>35</v>
      </c>
      <c r="I340" s="2">
        <v>1.6799999999999999E-2</v>
      </c>
      <c r="J340" s="2">
        <v>1.7999999999999999E-2</v>
      </c>
      <c r="K340" s="3">
        <f t="shared" si="5"/>
        <v>1.744727494896694</v>
      </c>
    </row>
    <row r="341" spans="1:11">
      <c r="A341" s="15" t="s">
        <v>339</v>
      </c>
      <c r="B341" s="8">
        <v>113395</v>
      </c>
      <c r="C341" s="8">
        <v>30256.876111059501</v>
      </c>
      <c r="D341" s="8">
        <v>91583</v>
      </c>
      <c r="E341" s="8">
        <v>23551.440892958199</v>
      </c>
      <c r="F341" s="12">
        <v>21812</v>
      </c>
      <c r="G341" s="2">
        <v>2.4540000000000002</v>
      </c>
      <c r="H341" s="2">
        <v>35</v>
      </c>
      <c r="I341" s="2">
        <v>1.9199999999999998E-2</v>
      </c>
      <c r="J341" s="2">
        <v>2.0400000000000001E-2</v>
      </c>
      <c r="K341" s="3">
        <f t="shared" si="5"/>
        <v>1.6903698325741012</v>
      </c>
    </row>
    <row r="342" spans="1:11">
      <c r="A342" s="15" t="s">
        <v>340</v>
      </c>
      <c r="B342" s="8">
        <v>67296</v>
      </c>
      <c r="C342" s="8">
        <v>33638.864814378001</v>
      </c>
      <c r="D342" s="8">
        <v>56947</v>
      </c>
      <c r="E342" s="8">
        <v>23624.357100816502</v>
      </c>
      <c r="F342" s="12">
        <v>10348</v>
      </c>
      <c r="G342" s="2">
        <v>1.0880000000000001</v>
      </c>
      <c r="H342" s="2">
        <v>35</v>
      </c>
      <c r="I342" s="2">
        <v>0.28399999999999997</v>
      </c>
      <c r="J342" s="2">
        <v>0.28499999999999998</v>
      </c>
      <c r="K342" s="3">
        <f t="shared" si="5"/>
        <v>0.54515513999148979</v>
      </c>
    </row>
    <row r="343" spans="1:11">
      <c r="A343" s="15" t="s">
        <v>341</v>
      </c>
      <c r="B343" s="8">
        <v>105591</v>
      </c>
      <c r="C343" s="8">
        <v>25730.130860873</v>
      </c>
      <c r="D343" s="8">
        <v>78340</v>
      </c>
      <c r="E343" s="8">
        <v>20497.876205206601</v>
      </c>
      <c r="F343" s="12">
        <v>27251</v>
      </c>
      <c r="G343" s="2">
        <v>3.573</v>
      </c>
      <c r="H343" s="2">
        <v>35</v>
      </c>
      <c r="I343" s="2">
        <v>1.0499999999999999E-3</v>
      </c>
      <c r="J343" s="2">
        <v>2.4199999999999998E-3</v>
      </c>
      <c r="K343" s="3">
        <f t="shared" si="5"/>
        <v>2.6161846340195689</v>
      </c>
    </row>
    <row r="344" spans="1:11">
      <c r="A344" s="15" t="s">
        <v>342</v>
      </c>
      <c r="B344" s="8">
        <v>110397</v>
      </c>
      <c r="C344" s="8">
        <v>25774.207222296998</v>
      </c>
      <c r="D344" s="8">
        <v>70372</v>
      </c>
      <c r="E344" s="8">
        <v>23383.637423464399</v>
      </c>
      <c r="F344" s="12">
        <v>40026</v>
      </c>
      <c r="G344" s="2">
        <v>4.952</v>
      </c>
      <c r="H344" s="2">
        <v>35</v>
      </c>
      <c r="I344" s="2">
        <v>1.8499999999999999E-5</v>
      </c>
      <c r="J344" s="2">
        <v>1.6199999999999999E-3</v>
      </c>
      <c r="K344" s="3">
        <f t="shared" si="5"/>
        <v>2.7904849854573692</v>
      </c>
    </row>
    <row r="345" spans="1:11">
      <c r="A345" s="15" t="s">
        <v>343</v>
      </c>
      <c r="B345" s="8">
        <v>79631</v>
      </c>
      <c r="C345" s="8">
        <v>18543.935163807</v>
      </c>
      <c r="D345" s="8">
        <v>49557</v>
      </c>
      <c r="E345" s="8">
        <v>16663.2008326223</v>
      </c>
      <c r="F345" s="12">
        <v>30074</v>
      </c>
      <c r="G345" s="2">
        <v>5.1950000000000003</v>
      </c>
      <c r="H345" s="2">
        <v>35</v>
      </c>
      <c r="I345" s="2">
        <v>8.8999999999999995E-6</v>
      </c>
      <c r="J345" s="2">
        <v>1.6199999999999999E-3</v>
      </c>
      <c r="K345" s="3">
        <f t="shared" si="5"/>
        <v>2.7904849854573692</v>
      </c>
    </row>
    <row r="346" spans="1:11">
      <c r="A346" s="15" t="s">
        <v>344</v>
      </c>
      <c r="B346" s="8">
        <v>98278</v>
      </c>
      <c r="C346" s="8">
        <v>32152.288199251299</v>
      </c>
      <c r="D346" s="8">
        <v>71160</v>
      </c>
      <c r="E346" s="8">
        <v>23910.749800649101</v>
      </c>
      <c r="F346" s="12">
        <v>27118</v>
      </c>
      <c r="G346" s="2">
        <v>2.9220000000000002</v>
      </c>
      <c r="H346" s="2">
        <v>35</v>
      </c>
      <c r="I346" s="2">
        <v>6.0600000000000003E-3</v>
      </c>
      <c r="J346" s="2">
        <v>7.2399999999999999E-3</v>
      </c>
      <c r="K346" s="3">
        <f t="shared" si="5"/>
        <v>2.1402614338028529</v>
      </c>
    </row>
    <row r="347" spans="1:11">
      <c r="A347" s="15" t="s">
        <v>345</v>
      </c>
      <c r="B347" s="8">
        <v>76324</v>
      </c>
      <c r="C347" s="8">
        <v>18311.117465980598</v>
      </c>
      <c r="D347" s="8">
        <v>58050</v>
      </c>
      <c r="E347" s="8">
        <v>14940.8836542027</v>
      </c>
      <c r="F347" s="12">
        <v>18273</v>
      </c>
      <c r="G347" s="2">
        <v>3.3340000000000001</v>
      </c>
      <c r="H347" s="2">
        <v>35</v>
      </c>
      <c r="I347" s="2">
        <v>2.0300000000000001E-3</v>
      </c>
      <c r="J347" s="2">
        <v>3.32E-3</v>
      </c>
      <c r="K347" s="3">
        <f t="shared" si="5"/>
        <v>2.4788619162959638</v>
      </c>
    </row>
    <row r="348" spans="1:11">
      <c r="A348" s="15" t="s">
        <v>346</v>
      </c>
      <c r="B348" s="8">
        <v>66047</v>
      </c>
      <c r="C348" s="8">
        <v>15325.835135099</v>
      </c>
      <c r="D348" s="8">
        <v>48446</v>
      </c>
      <c r="E348" s="8">
        <v>13119.216423300701</v>
      </c>
      <c r="F348" s="12">
        <v>17600</v>
      </c>
      <c r="G348" s="2">
        <v>3.7589999999999999</v>
      </c>
      <c r="H348" s="2">
        <v>35</v>
      </c>
      <c r="I348" s="2">
        <v>6.2200000000000005E-4</v>
      </c>
      <c r="J348" s="2">
        <v>2E-3</v>
      </c>
      <c r="K348" s="3">
        <f t="shared" si="5"/>
        <v>2.6989700043360187</v>
      </c>
    </row>
    <row r="349" spans="1:11">
      <c r="A349" s="15" t="s">
        <v>347</v>
      </c>
      <c r="B349" s="8">
        <v>32159</v>
      </c>
      <c r="C349" s="8">
        <v>8956.5096830525708</v>
      </c>
      <c r="D349" s="8">
        <v>20291</v>
      </c>
      <c r="E349" s="8">
        <v>5853.5782398910796</v>
      </c>
      <c r="F349" s="12">
        <v>11868</v>
      </c>
      <c r="G349" s="2">
        <v>4.7969999999999997</v>
      </c>
      <c r="H349" s="2">
        <v>35</v>
      </c>
      <c r="I349" s="2">
        <v>2.9600000000000001E-5</v>
      </c>
      <c r="J349" s="2">
        <v>1.6199999999999999E-3</v>
      </c>
      <c r="K349" s="3">
        <f t="shared" si="5"/>
        <v>2.7904849854573692</v>
      </c>
    </row>
    <row r="350" spans="1:11">
      <c r="A350" s="15" t="s">
        <v>348</v>
      </c>
      <c r="B350" s="8">
        <v>83358</v>
      </c>
      <c r="C350" s="8">
        <v>19575.464493441501</v>
      </c>
      <c r="D350" s="8">
        <v>62178</v>
      </c>
      <c r="E350" s="8">
        <v>17277.4966083814</v>
      </c>
      <c r="F350" s="12">
        <v>21180</v>
      </c>
      <c r="G350" s="2">
        <v>3.4940000000000002</v>
      </c>
      <c r="H350" s="2">
        <v>35</v>
      </c>
      <c r="I350" s="2">
        <v>1.31E-3</v>
      </c>
      <c r="J350" s="2">
        <v>2.66E-3</v>
      </c>
      <c r="K350" s="3">
        <f t="shared" si="5"/>
        <v>2.575118363368933</v>
      </c>
    </row>
    <row r="351" spans="1:11">
      <c r="A351" s="15" t="s">
        <v>349</v>
      </c>
      <c r="B351" s="8">
        <v>36469</v>
      </c>
      <c r="C351" s="8">
        <v>8277.2987202695003</v>
      </c>
      <c r="D351" s="8">
        <v>25905</v>
      </c>
      <c r="E351" s="8">
        <v>6993.6638265860502</v>
      </c>
      <c r="F351" s="12">
        <v>10564</v>
      </c>
      <c r="G351" s="2">
        <v>4.202</v>
      </c>
      <c r="H351" s="2">
        <v>35</v>
      </c>
      <c r="I351" s="2">
        <v>1.74E-4</v>
      </c>
      <c r="J351" s="2">
        <v>1.6199999999999999E-3</v>
      </c>
      <c r="K351" s="3">
        <f t="shared" si="5"/>
        <v>2.7904849854573692</v>
      </c>
    </row>
    <row r="352" spans="1:11">
      <c r="A352" s="15" t="s">
        <v>350</v>
      </c>
      <c r="B352" s="8">
        <v>80156</v>
      </c>
      <c r="C352" s="8">
        <v>19922.204754766699</v>
      </c>
      <c r="D352" s="8">
        <v>61722</v>
      </c>
      <c r="E352" s="8">
        <v>15933.594910317101</v>
      </c>
      <c r="F352" s="12">
        <v>18434</v>
      </c>
      <c r="G352" s="2">
        <v>3.117</v>
      </c>
      <c r="H352" s="2">
        <v>35</v>
      </c>
      <c r="I352" s="2">
        <v>3.64E-3</v>
      </c>
      <c r="J352" s="2">
        <v>4.9399999999999999E-3</v>
      </c>
      <c r="K352" s="3">
        <f t="shared" si="5"/>
        <v>2.3062730510763529</v>
      </c>
    </row>
    <row r="353" spans="1:11">
      <c r="A353" s="15" t="s">
        <v>351</v>
      </c>
      <c r="B353" s="8">
        <v>38003</v>
      </c>
      <c r="C353" s="8">
        <v>10507.633060587301</v>
      </c>
      <c r="D353" s="8">
        <v>26808</v>
      </c>
      <c r="E353" s="8">
        <v>7065.1527180822204</v>
      </c>
      <c r="F353" s="12">
        <v>11196</v>
      </c>
      <c r="G353" s="2">
        <v>3.8220000000000001</v>
      </c>
      <c r="H353" s="2">
        <v>35</v>
      </c>
      <c r="I353" s="2">
        <v>5.1999999999999995E-4</v>
      </c>
      <c r="J353" s="2">
        <v>1.8400000000000001E-3</v>
      </c>
      <c r="K353" s="3">
        <f t="shared" si="5"/>
        <v>2.7351821769904636</v>
      </c>
    </row>
    <row r="354" spans="1:11">
      <c r="A354" s="15" t="s">
        <v>352</v>
      </c>
      <c r="B354" s="8">
        <v>99343</v>
      </c>
      <c r="C354" s="8">
        <v>24211.881625753002</v>
      </c>
      <c r="D354" s="8">
        <v>77643</v>
      </c>
      <c r="E354" s="8">
        <v>20482.086108803</v>
      </c>
      <c r="F354" s="12">
        <v>21699</v>
      </c>
      <c r="G354" s="2">
        <v>2.9489999999999998</v>
      </c>
      <c r="H354" s="2">
        <v>35</v>
      </c>
      <c r="I354" s="2">
        <v>5.6499999999999996E-3</v>
      </c>
      <c r="J354" s="2">
        <v>6.8599999999999998E-3</v>
      </c>
      <c r="K354" s="3">
        <f t="shared" si="5"/>
        <v>2.1636758842932484</v>
      </c>
    </row>
    <row r="355" spans="1:11">
      <c r="A355" s="15" t="s">
        <v>353</v>
      </c>
      <c r="B355" s="8">
        <v>46082</v>
      </c>
      <c r="C355" s="8">
        <v>14721.610709065801</v>
      </c>
      <c r="D355" s="8">
        <v>32458</v>
      </c>
      <c r="E355" s="8">
        <v>7360.5310194909798</v>
      </c>
      <c r="F355" s="12">
        <v>13624</v>
      </c>
      <c r="G355" s="2">
        <v>3.59</v>
      </c>
      <c r="H355" s="2">
        <v>35</v>
      </c>
      <c r="I355" s="2">
        <v>1E-3</v>
      </c>
      <c r="J355" s="2">
        <v>2.3999999999999998E-3</v>
      </c>
      <c r="K355" s="3">
        <f t="shared" si="5"/>
        <v>2.6197887582883941</v>
      </c>
    </row>
    <row r="356" spans="1:11">
      <c r="A356" s="15" t="s">
        <v>354</v>
      </c>
      <c r="B356" s="8">
        <v>68769</v>
      </c>
      <c r="C356" s="8">
        <v>15474.5800407607</v>
      </c>
      <c r="D356" s="8">
        <v>49861</v>
      </c>
      <c r="E356" s="8">
        <v>13181.982873586699</v>
      </c>
      <c r="F356" s="12">
        <v>18907</v>
      </c>
      <c r="G356" s="2">
        <v>4.008</v>
      </c>
      <c r="H356" s="2">
        <v>35</v>
      </c>
      <c r="I356" s="2">
        <v>3.0499999999999999E-4</v>
      </c>
      <c r="J356" s="2">
        <v>1.72E-3</v>
      </c>
      <c r="K356" s="3">
        <f t="shared" si="5"/>
        <v>2.7644715530924513</v>
      </c>
    </row>
    <row r="357" spans="1:11">
      <c r="A357" s="15" t="s">
        <v>355</v>
      </c>
      <c r="B357" s="8">
        <v>50728</v>
      </c>
      <c r="C357" s="8">
        <v>11534.0425126235</v>
      </c>
      <c r="D357" s="8">
        <v>35892</v>
      </c>
      <c r="E357" s="8">
        <v>9792.8719249263995</v>
      </c>
      <c r="F357" s="12">
        <v>14836</v>
      </c>
      <c r="G357" s="2">
        <v>4.226</v>
      </c>
      <c r="H357" s="2">
        <v>35</v>
      </c>
      <c r="I357" s="2">
        <v>1.6200000000000001E-4</v>
      </c>
      <c r="J357" s="2">
        <v>1.6199999999999999E-3</v>
      </c>
      <c r="K357" s="3">
        <f t="shared" si="5"/>
        <v>2.7904849854573692</v>
      </c>
    </row>
    <row r="358" spans="1:11">
      <c r="A358" s="15" t="s">
        <v>356</v>
      </c>
      <c r="B358" s="8">
        <v>51411</v>
      </c>
      <c r="C358" s="8">
        <v>11551.3732290635</v>
      </c>
      <c r="D358" s="8">
        <v>36515</v>
      </c>
      <c r="E358" s="8">
        <v>10011.945733685799</v>
      </c>
      <c r="F358" s="12">
        <v>14897</v>
      </c>
      <c r="G358" s="2">
        <v>4.1989999999999998</v>
      </c>
      <c r="H358" s="2">
        <v>35</v>
      </c>
      <c r="I358" s="2">
        <v>1.75E-4</v>
      </c>
      <c r="J358" s="2">
        <v>1.6199999999999999E-3</v>
      </c>
      <c r="K358" s="3">
        <f t="shared" si="5"/>
        <v>2.7904849854573692</v>
      </c>
    </row>
    <row r="359" spans="1:11">
      <c r="A359" s="15" t="s">
        <v>357</v>
      </c>
      <c r="B359" s="8">
        <v>47970</v>
      </c>
      <c r="C359" s="8">
        <v>11577.504461619699</v>
      </c>
      <c r="D359" s="8">
        <v>33370</v>
      </c>
      <c r="E359" s="8">
        <v>9316.5635019238798</v>
      </c>
      <c r="F359" s="12">
        <v>14600</v>
      </c>
      <c r="G359" s="2">
        <v>4.2370000000000001</v>
      </c>
      <c r="H359" s="2">
        <v>35</v>
      </c>
      <c r="I359" s="2">
        <v>1.56E-4</v>
      </c>
      <c r="J359" s="2">
        <v>1.6199999999999999E-3</v>
      </c>
      <c r="K359" s="3">
        <f t="shared" si="5"/>
        <v>2.7904849854573692</v>
      </c>
    </row>
    <row r="360" spans="1:11">
      <c r="A360" s="15" t="s">
        <v>358</v>
      </c>
      <c r="B360" s="8">
        <v>66652</v>
      </c>
      <c r="C360" s="8">
        <v>16518.302505011201</v>
      </c>
      <c r="D360" s="8">
        <v>50527</v>
      </c>
      <c r="E360" s="8">
        <v>14158.9399735799</v>
      </c>
      <c r="F360" s="12">
        <v>16125</v>
      </c>
      <c r="G360" s="2">
        <v>3.194</v>
      </c>
      <c r="H360" s="2">
        <v>35</v>
      </c>
      <c r="I360" s="2">
        <v>2.97E-3</v>
      </c>
      <c r="J360" s="2">
        <v>4.28E-3</v>
      </c>
      <c r="K360" s="3">
        <f t="shared" si="5"/>
        <v>2.3685562309868278</v>
      </c>
    </row>
    <row r="361" spans="1:11">
      <c r="A361" s="15" t="s">
        <v>359</v>
      </c>
      <c r="B361" s="8">
        <v>56242</v>
      </c>
      <c r="C361" s="8">
        <v>13093.679495668701</v>
      </c>
      <c r="D361" s="8">
        <v>41825</v>
      </c>
      <c r="E361" s="8">
        <v>11767.587892470499</v>
      </c>
      <c r="F361" s="12">
        <v>14417</v>
      </c>
      <c r="G361" s="2">
        <v>3.5259999999999998</v>
      </c>
      <c r="H361" s="2">
        <v>35</v>
      </c>
      <c r="I361" s="2">
        <v>1.1999999999999999E-3</v>
      </c>
      <c r="J361" s="2">
        <v>2.5400000000000002E-3</v>
      </c>
      <c r="K361" s="3">
        <f t="shared" si="5"/>
        <v>2.5951662833800619</v>
      </c>
    </row>
    <row r="362" spans="1:11">
      <c r="A362" s="15" t="s">
        <v>360</v>
      </c>
      <c r="B362" s="8">
        <v>59562</v>
      </c>
      <c r="C362" s="8">
        <v>14271.001656886199</v>
      </c>
      <c r="D362" s="8">
        <v>43834</v>
      </c>
      <c r="E362" s="8">
        <v>11958.6235235895</v>
      </c>
      <c r="F362" s="12">
        <v>15728</v>
      </c>
      <c r="G362" s="2">
        <v>3.641</v>
      </c>
      <c r="H362" s="2">
        <v>35</v>
      </c>
      <c r="I362" s="2">
        <v>8.7000000000000001E-4</v>
      </c>
      <c r="J362" s="2">
        <v>2.2000000000000001E-3</v>
      </c>
      <c r="K362" s="3">
        <f t="shared" si="5"/>
        <v>2.6575773191777938</v>
      </c>
    </row>
    <row r="363" spans="1:11">
      <c r="A363" s="15" t="s">
        <v>361</v>
      </c>
      <c r="B363" s="8">
        <v>55602</v>
      </c>
      <c r="C363" s="8">
        <v>13235.986158755701</v>
      </c>
      <c r="D363" s="8">
        <v>42476</v>
      </c>
      <c r="E363" s="8">
        <v>13090.5939533939</v>
      </c>
      <c r="F363" s="12">
        <v>13126</v>
      </c>
      <c r="G363" s="2">
        <v>3.032</v>
      </c>
      <c r="H363" s="2">
        <v>35</v>
      </c>
      <c r="I363" s="2">
        <v>4.5500000000000002E-3</v>
      </c>
      <c r="J363" s="2">
        <v>5.7600000000000004E-3</v>
      </c>
      <c r="K363" s="3">
        <f t="shared" si="5"/>
        <v>2.2395775165767877</v>
      </c>
    </row>
    <row r="364" spans="1:11">
      <c r="A364" s="15" t="s">
        <v>362</v>
      </c>
      <c r="B364" s="8">
        <v>46133</v>
      </c>
      <c r="C364" s="8">
        <v>10338.461305881199</v>
      </c>
      <c r="D364" s="8">
        <v>33628</v>
      </c>
      <c r="E364" s="8">
        <v>9445.3303336151803</v>
      </c>
      <c r="F364" s="12">
        <v>12505</v>
      </c>
      <c r="G364" s="2">
        <v>3.8439999999999999</v>
      </c>
      <c r="H364" s="2">
        <v>35</v>
      </c>
      <c r="I364" s="2">
        <v>4.8799999999999999E-4</v>
      </c>
      <c r="J364" s="2">
        <v>1.81E-3</v>
      </c>
      <c r="K364" s="3">
        <f t="shared" si="5"/>
        <v>2.7423214251308154</v>
      </c>
    </row>
    <row r="365" spans="1:11">
      <c r="A365" s="15" t="s">
        <v>363</v>
      </c>
      <c r="B365" s="8">
        <v>81832</v>
      </c>
      <c r="C365" s="8">
        <v>18648.033165489</v>
      </c>
      <c r="D365" s="8">
        <v>61137</v>
      </c>
      <c r="E365" s="8">
        <v>15357.032110587499</v>
      </c>
      <c r="F365" s="12">
        <v>20694</v>
      </c>
      <c r="G365" s="2">
        <v>3.6930000000000001</v>
      </c>
      <c r="H365" s="2">
        <v>35</v>
      </c>
      <c r="I365" s="2">
        <v>7.5000000000000002E-4</v>
      </c>
      <c r="J365" s="2">
        <v>2.1199999999999999E-3</v>
      </c>
      <c r="K365" s="3">
        <f t="shared" si="5"/>
        <v>2.6736641390712488</v>
      </c>
    </row>
    <row r="366" spans="1:11">
      <c r="A366" s="15" t="s">
        <v>364</v>
      </c>
      <c r="B366" s="8">
        <v>100913</v>
      </c>
      <c r="C366" s="8">
        <v>23831.1492601348</v>
      </c>
      <c r="D366" s="8">
        <v>73385</v>
      </c>
      <c r="E366" s="8">
        <v>17196.769520509399</v>
      </c>
      <c r="F366" s="12">
        <v>27528</v>
      </c>
      <c r="G366" s="2">
        <v>4.0460000000000003</v>
      </c>
      <c r="H366" s="2">
        <v>35</v>
      </c>
      <c r="I366" s="2">
        <v>2.7399999999999999E-4</v>
      </c>
      <c r="J366" s="2">
        <v>1.64E-3</v>
      </c>
      <c r="K366" s="3">
        <f t="shared" si="5"/>
        <v>2.785156151952302</v>
      </c>
    </row>
    <row r="367" spans="1:11">
      <c r="A367" s="15" t="s">
        <v>365</v>
      </c>
      <c r="B367" s="8">
        <v>74754</v>
      </c>
      <c r="C367" s="8">
        <v>16909.999304275199</v>
      </c>
      <c r="D367" s="8">
        <v>56560</v>
      </c>
      <c r="E367" s="8">
        <v>14785.8152108801</v>
      </c>
      <c r="F367" s="12">
        <v>18193</v>
      </c>
      <c r="G367" s="2">
        <v>3.4889999999999999</v>
      </c>
      <c r="H367" s="2">
        <v>35</v>
      </c>
      <c r="I367" s="2">
        <v>1.33E-3</v>
      </c>
      <c r="J367" s="2">
        <v>2.6700000000000001E-3</v>
      </c>
      <c r="K367" s="3">
        <f t="shared" si="5"/>
        <v>2.5734887386354246</v>
      </c>
    </row>
    <row r="368" spans="1:11">
      <c r="A368" s="15" t="s">
        <v>366</v>
      </c>
      <c r="B368" s="8">
        <v>118285</v>
      </c>
      <c r="C368" s="8">
        <v>24122.410014720801</v>
      </c>
      <c r="D368" s="8">
        <v>94226</v>
      </c>
      <c r="E368" s="8">
        <v>25136.248297734899</v>
      </c>
      <c r="F368" s="12">
        <v>24058</v>
      </c>
      <c r="G368" s="2">
        <v>2.9670000000000001</v>
      </c>
      <c r="H368" s="2">
        <v>35</v>
      </c>
      <c r="I368" s="2">
        <v>5.3899999999999998E-3</v>
      </c>
      <c r="J368" s="2">
        <v>6.6100000000000004E-3</v>
      </c>
      <c r="K368" s="3">
        <f t="shared" si="5"/>
        <v>2.1797985405143598</v>
      </c>
    </row>
    <row r="369" spans="1:11">
      <c r="A369" s="15" t="s">
        <v>367</v>
      </c>
      <c r="B369" s="8">
        <v>72262</v>
      </c>
      <c r="C369" s="8">
        <v>16981.635611906</v>
      </c>
      <c r="D369" s="8">
        <v>55479</v>
      </c>
      <c r="E369" s="8">
        <v>12694.766465287499</v>
      </c>
      <c r="F369" s="12">
        <v>16783</v>
      </c>
      <c r="G369" s="2">
        <v>3.4169999999999998</v>
      </c>
      <c r="H369" s="2">
        <v>35</v>
      </c>
      <c r="I369" s="2">
        <v>1.6199999999999999E-3</v>
      </c>
      <c r="J369" s="2">
        <v>2.9399999999999999E-3</v>
      </c>
      <c r="K369" s="3">
        <f t="shared" si="5"/>
        <v>2.5316526695878427</v>
      </c>
    </row>
    <row r="370" spans="1:11">
      <c r="A370" s="15" t="s">
        <v>368</v>
      </c>
      <c r="B370" s="8">
        <v>66915</v>
      </c>
      <c r="C370" s="8">
        <v>16844.619943351299</v>
      </c>
      <c r="D370" s="8">
        <v>51123</v>
      </c>
      <c r="E370" s="8">
        <v>12116.500067871801</v>
      </c>
      <c r="F370" s="12">
        <v>15791</v>
      </c>
      <c r="G370" s="2">
        <v>3.2869999999999999</v>
      </c>
      <c r="H370" s="2">
        <v>35</v>
      </c>
      <c r="I370" s="2">
        <v>2.31E-3</v>
      </c>
      <c r="J370" s="2">
        <v>3.5899999999999999E-3</v>
      </c>
      <c r="K370" s="3">
        <f t="shared" si="5"/>
        <v>2.4449055514216811</v>
      </c>
    </row>
    <row r="371" spans="1:11">
      <c r="A371" s="15" t="s">
        <v>369</v>
      </c>
      <c r="B371" s="8">
        <v>66915</v>
      </c>
      <c r="C371" s="8">
        <v>16844.619943351299</v>
      </c>
      <c r="D371" s="8">
        <v>51123</v>
      </c>
      <c r="E371" s="8">
        <v>12116.500067871801</v>
      </c>
      <c r="F371" s="12">
        <v>15791</v>
      </c>
      <c r="G371" s="2">
        <v>3.2869999999999999</v>
      </c>
      <c r="H371" s="2">
        <v>35</v>
      </c>
      <c r="I371" s="2">
        <v>2.31E-3</v>
      </c>
      <c r="J371" s="2">
        <v>3.5899999999999999E-3</v>
      </c>
      <c r="K371" s="3">
        <f t="shared" si="5"/>
        <v>2.4449055514216811</v>
      </c>
    </row>
    <row r="372" spans="1:11">
      <c r="A372" s="15" t="s">
        <v>370</v>
      </c>
      <c r="B372" s="8">
        <v>84275</v>
      </c>
      <c r="C372" s="8">
        <v>17786.881875498599</v>
      </c>
      <c r="D372" s="8">
        <v>65506</v>
      </c>
      <c r="E372" s="8">
        <v>14416.6254926904</v>
      </c>
      <c r="F372" s="12">
        <v>18769</v>
      </c>
      <c r="G372" s="2">
        <v>3.5350000000000001</v>
      </c>
      <c r="H372" s="2">
        <v>35</v>
      </c>
      <c r="I372" s="2">
        <v>1.17E-3</v>
      </c>
      <c r="J372" s="2">
        <v>2.5100000000000001E-3</v>
      </c>
      <c r="K372" s="3">
        <f t="shared" si="5"/>
        <v>2.600326278518962</v>
      </c>
    </row>
    <row r="373" spans="1:11">
      <c r="A373" s="15" t="s">
        <v>371</v>
      </c>
      <c r="B373" s="8">
        <v>87859</v>
      </c>
      <c r="C373" s="8">
        <v>19167.1529992008</v>
      </c>
      <c r="D373" s="8">
        <v>68790</v>
      </c>
      <c r="E373" s="8">
        <v>15586.675781517</v>
      </c>
      <c r="F373" s="12">
        <v>19069</v>
      </c>
      <c r="G373" s="2">
        <v>3.3279999999999998</v>
      </c>
      <c r="H373" s="2">
        <v>35</v>
      </c>
      <c r="I373" s="2">
        <v>2.0600000000000002E-3</v>
      </c>
      <c r="J373" s="2">
        <v>3.3600000000000001E-3</v>
      </c>
      <c r="K373" s="3">
        <f t="shared" si="5"/>
        <v>2.4736607226101559</v>
      </c>
    </row>
    <row r="374" spans="1:11">
      <c r="A374" s="15" t="s">
        <v>372</v>
      </c>
      <c r="B374" s="8">
        <v>70762</v>
      </c>
      <c r="C374" s="8">
        <v>16069.4373121591</v>
      </c>
      <c r="D374" s="8">
        <v>51233</v>
      </c>
      <c r="E374" s="8">
        <v>12394.858438149</v>
      </c>
      <c r="F374" s="12">
        <v>19529</v>
      </c>
      <c r="G374" s="2">
        <v>4.1529999999999996</v>
      </c>
      <c r="H374" s="2">
        <v>35</v>
      </c>
      <c r="I374" s="2">
        <v>2.0000000000000001E-4</v>
      </c>
      <c r="J374" s="2">
        <v>1.6199999999999999E-3</v>
      </c>
      <c r="K374" s="3">
        <f t="shared" si="5"/>
        <v>2.7904849854573692</v>
      </c>
    </row>
    <row r="375" spans="1:11">
      <c r="A375" s="15" t="s">
        <v>373</v>
      </c>
      <c r="B375" s="8">
        <v>80968</v>
      </c>
      <c r="C375" s="8">
        <v>16325.603172354</v>
      </c>
      <c r="D375" s="8">
        <v>62751</v>
      </c>
      <c r="E375" s="8">
        <v>13309.343541177201</v>
      </c>
      <c r="F375" s="12">
        <v>18217</v>
      </c>
      <c r="G375" s="2">
        <v>3.7290000000000001</v>
      </c>
      <c r="H375" s="2">
        <v>35</v>
      </c>
      <c r="I375" s="2">
        <v>6.78E-4</v>
      </c>
      <c r="J375" s="2">
        <v>2.0699999999999998E-3</v>
      </c>
      <c r="K375" s="3">
        <f t="shared" si="5"/>
        <v>2.6840296545430822</v>
      </c>
    </row>
    <row r="376" spans="1:11">
      <c r="A376" s="15" t="s">
        <v>374</v>
      </c>
      <c r="B376" s="8">
        <v>98846</v>
      </c>
      <c r="C376" s="8">
        <v>20095.499595355399</v>
      </c>
      <c r="D376" s="8">
        <v>74627</v>
      </c>
      <c r="E376" s="8">
        <v>18371.563821450101</v>
      </c>
      <c r="F376" s="12">
        <v>24219</v>
      </c>
      <c r="G376" s="2">
        <v>3.8290000000000002</v>
      </c>
      <c r="H376" s="2">
        <v>35</v>
      </c>
      <c r="I376" s="2">
        <v>5.1000000000000004E-4</v>
      </c>
      <c r="J376" s="2">
        <v>1.83E-3</v>
      </c>
      <c r="K376" s="3">
        <f t="shared" si="5"/>
        <v>2.7375489102695707</v>
      </c>
    </row>
    <row r="377" spans="1:11">
      <c r="A377" s="15" t="s">
        <v>375</v>
      </c>
      <c r="B377" s="8">
        <v>194799</v>
      </c>
      <c r="C377" s="8">
        <v>31908.893363394302</v>
      </c>
      <c r="D377" s="8">
        <v>163697</v>
      </c>
      <c r="E377" s="8">
        <v>27980.362175736402</v>
      </c>
      <c r="F377" s="12">
        <v>31102</v>
      </c>
      <c r="G377" s="2">
        <v>3.157</v>
      </c>
      <c r="H377" s="2">
        <v>35</v>
      </c>
      <c r="I377" s="2">
        <v>3.2699999999999999E-3</v>
      </c>
      <c r="J377" s="2">
        <v>4.5700000000000003E-3</v>
      </c>
      <c r="K377" s="3">
        <f t="shared" si="5"/>
        <v>2.3400837999301496</v>
      </c>
    </row>
    <row r="378" spans="1:11">
      <c r="A378" s="15" t="s">
        <v>376</v>
      </c>
      <c r="B378" s="8">
        <v>59647</v>
      </c>
      <c r="C378" s="8">
        <v>13187.471002477199</v>
      </c>
      <c r="D378" s="8">
        <v>44279</v>
      </c>
      <c r="E378" s="8">
        <v>10617.2094449371</v>
      </c>
      <c r="F378" s="12">
        <v>15368</v>
      </c>
      <c r="G378" s="2">
        <v>3.915</v>
      </c>
      <c r="H378" s="2">
        <v>35</v>
      </c>
      <c r="I378" s="2">
        <v>3.9899999999999999E-4</v>
      </c>
      <c r="J378" s="2">
        <v>1.73E-3</v>
      </c>
      <c r="K378" s="3">
        <f t="shared" si="5"/>
        <v>2.7619538968712045</v>
      </c>
    </row>
    <row r="379" spans="1:11">
      <c r="A379" s="15" t="s">
        <v>377</v>
      </c>
      <c r="B379" s="8">
        <v>101191</v>
      </c>
      <c r="C379" s="8">
        <v>20728.530932452701</v>
      </c>
      <c r="D379" s="8">
        <v>79378</v>
      </c>
      <c r="E379" s="8">
        <v>16728.954776618</v>
      </c>
      <c r="F379" s="12">
        <v>21813</v>
      </c>
      <c r="G379" s="2">
        <v>3.532</v>
      </c>
      <c r="H379" s="2">
        <v>35</v>
      </c>
      <c r="I379" s="2">
        <v>1.1800000000000001E-3</v>
      </c>
      <c r="J379" s="2">
        <v>2.5200000000000001E-3</v>
      </c>
      <c r="K379" s="3">
        <f t="shared" si="5"/>
        <v>2.5985994592184558</v>
      </c>
    </row>
    <row r="380" spans="1:11">
      <c r="A380" s="15" t="s">
        <v>378</v>
      </c>
      <c r="B380" s="8">
        <v>76132</v>
      </c>
      <c r="C380" s="8">
        <v>15672.341957975301</v>
      </c>
      <c r="D380" s="8">
        <v>60662</v>
      </c>
      <c r="E380" s="8">
        <v>12200.4522883759</v>
      </c>
      <c r="F380" s="12">
        <v>15470</v>
      </c>
      <c r="G380" s="2">
        <v>3.3610000000000002</v>
      </c>
      <c r="H380" s="2">
        <v>35</v>
      </c>
      <c r="I380" s="2">
        <v>1.89E-3</v>
      </c>
      <c r="J380" s="2">
        <v>3.1700000000000001E-3</v>
      </c>
      <c r="K380" s="3">
        <f t="shared" si="5"/>
        <v>2.4989407377822483</v>
      </c>
    </row>
    <row r="381" spans="1:11">
      <c r="A381" s="15" t="s">
        <v>379</v>
      </c>
      <c r="B381" s="8">
        <v>66839</v>
      </c>
      <c r="C381" s="8">
        <v>17362.715205967299</v>
      </c>
      <c r="D381" s="8">
        <v>50456</v>
      </c>
      <c r="E381" s="8">
        <v>14190.5019538336</v>
      </c>
      <c r="F381" s="12">
        <v>16383</v>
      </c>
      <c r="G381" s="2">
        <v>3.15</v>
      </c>
      <c r="H381" s="2">
        <v>35</v>
      </c>
      <c r="I381" s="2">
        <v>3.3300000000000001E-3</v>
      </c>
      <c r="J381" s="2">
        <v>4.64E-3</v>
      </c>
      <c r="K381" s="3">
        <f t="shared" si="5"/>
        <v>2.3334820194451193</v>
      </c>
    </row>
    <row r="382" spans="1:11">
      <c r="A382" s="15" t="s">
        <v>380</v>
      </c>
      <c r="B382" s="8">
        <v>68354</v>
      </c>
      <c r="C382" s="8">
        <v>17930.6215717056</v>
      </c>
      <c r="D382" s="8">
        <v>51745</v>
      </c>
      <c r="E382" s="8">
        <v>14399.912680453301</v>
      </c>
      <c r="F382" s="12">
        <v>16609</v>
      </c>
      <c r="G382" s="2">
        <v>3.1150000000000002</v>
      </c>
      <c r="H382" s="2">
        <v>35</v>
      </c>
      <c r="I382" s="2">
        <v>3.6600000000000001E-3</v>
      </c>
      <c r="J382" s="2">
        <v>4.9500000000000004E-3</v>
      </c>
      <c r="K382" s="3">
        <f t="shared" si="5"/>
        <v>2.3053948010664311</v>
      </c>
    </row>
    <row r="383" spans="1:11">
      <c r="A383" s="15" t="s">
        <v>381</v>
      </c>
      <c r="B383" s="8">
        <v>73652</v>
      </c>
      <c r="C383" s="8">
        <v>19901.8569396692</v>
      </c>
      <c r="D383" s="8">
        <v>56771</v>
      </c>
      <c r="E383" s="8">
        <v>15699.9402634167</v>
      </c>
      <c r="F383" s="12">
        <v>16881</v>
      </c>
      <c r="G383" s="2">
        <v>2.8730000000000002</v>
      </c>
      <c r="H383" s="2">
        <v>35</v>
      </c>
      <c r="I383" s="2">
        <v>6.8700000000000002E-3</v>
      </c>
      <c r="J383" s="2">
        <v>8.0400000000000003E-3</v>
      </c>
      <c r="K383" s="3">
        <f t="shared" si="5"/>
        <v>2.0947439512515489</v>
      </c>
    </row>
    <row r="384" spans="1:11">
      <c r="A384" s="15" t="s">
        <v>382</v>
      </c>
      <c r="B384" s="8">
        <v>64235</v>
      </c>
      <c r="C384" s="8">
        <v>16919.742237950701</v>
      </c>
      <c r="D384" s="8">
        <v>48035</v>
      </c>
      <c r="E384" s="8">
        <v>13781.217781599</v>
      </c>
      <c r="F384" s="12">
        <v>16200</v>
      </c>
      <c r="G384" s="2">
        <v>3.2010000000000001</v>
      </c>
      <c r="H384" s="2">
        <v>35</v>
      </c>
      <c r="I384" s="2">
        <v>2.9099999999999998E-3</v>
      </c>
      <c r="J384" s="2">
        <v>4.2100000000000002E-3</v>
      </c>
      <c r="K384" s="3">
        <f t="shared" si="5"/>
        <v>2.3757179041643317</v>
      </c>
    </row>
    <row r="385" spans="1:11">
      <c r="A385" s="15" t="s">
        <v>383</v>
      </c>
      <c r="B385" s="8">
        <v>115556</v>
      </c>
      <c r="C385" s="8">
        <v>29688.7655601732</v>
      </c>
      <c r="D385" s="8">
        <v>92201</v>
      </c>
      <c r="E385" s="8">
        <v>26122.808386206401</v>
      </c>
      <c r="F385" s="12">
        <v>23354</v>
      </c>
      <c r="G385" s="2">
        <v>2.544</v>
      </c>
      <c r="H385" s="2">
        <v>35</v>
      </c>
      <c r="I385" s="2">
        <v>1.55E-2</v>
      </c>
      <c r="J385" s="2">
        <v>1.6799999999999999E-2</v>
      </c>
      <c r="K385" s="3">
        <f t="shared" si="5"/>
        <v>1.7746907182741372</v>
      </c>
    </row>
    <row r="386" spans="1:11">
      <c r="A386" s="15" t="s">
        <v>384</v>
      </c>
      <c r="B386" s="8">
        <v>55170</v>
      </c>
      <c r="C386" s="8">
        <v>13765.501483354499</v>
      </c>
      <c r="D386" s="8">
        <v>42015</v>
      </c>
      <c r="E386" s="8">
        <v>12309.3715123576</v>
      </c>
      <c r="F386" s="12">
        <v>13155</v>
      </c>
      <c r="G386" s="2">
        <v>3.0680000000000001</v>
      </c>
      <c r="H386" s="2">
        <v>35</v>
      </c>
      <c r="I386" s="2">
        <v>4.1399999999999996E-3</v>
      </c>
      <c r="J386" s="2">
        <v>5.3800000000000002E-3</v>
      </c>
      <c r="K386" s="3">
        <f t="shared" si="5"/>
        <v>2.2692177243336107</v>
      </c>
    </row>
    <row r="387" spans="1:11">
      <c r="A387" s="15" t="s">
        <v>385</v>
      </c>
      <c r="B387" s="8">
        <v>59228</v>
      </c>
      <c r="C387" s="8">
        <v>20136.364948760602</v>
      </c>
      <c r="D387" s="8">
        <v>39111</v>
      </c>
      <c r="E387" s="8">
        <v>20706.6583281069</v>
      </c>
      <c r="F387" s="12">
        <v>20117</v>
      </c>
      <c r="G387" s="2">
        <v>2.9940000000000002</v>
      </c>
      <c r="H387" s="2">
        <v>35</v>
      </c>
      <c r="I387" s="2">
        <v>5.0299999999999997E-3</v>
      </c>
      <c r="J387" s="2">
        <v>6.2500000000000003E-3</v>
      </c>
      <c r="K387" s="3">
        <f t="shared" ref="K387:K450" si="6">-LOG10(J387)</f>
        <v>2.2041199826559246</v>
      </c>
    </row>
    <row r="388" spans="1:11">
      <c r="A388" s="15" t="s">
        <v>386</v>
      </c>
      <c r="B388" s="8">
        <v>84052</v>
      </c>
      <c r="C388" s="8">
        <v>19211.793038434302</v>
      </c>
      <c r="D388" s="8">
        <v>64845</v>
      </c>
      <c r="E388" s="8">
        <v>15197.871999778001</v>
      </c>
      <c r="F388" s="12">
        <v>19207</v>
      </c>
      <c r="G388" s="2">
        <v>3.3820000000000001</v>
      </c>
      <c r="H388" s="2">
        <v>35</v>
      </c>
      <c r="I388" s="2">
        <v>1.7799999999999999E-3</v>
      </c>
      <c r="J388" s="2">
        <v>3.0799999999999998E-3</v>
      </c>
      <c r="K388" s="3">
        <f t="shared" si="6"/>
        <v>2.5114492834995557</v>
      </c>
    </row>
    <row r="389" spans="1:11">
      <c r="A389" s="15" t="s">
        <v>387</v>
      </c>
      <c r="B389" s="8">
        <v>75256</v>
      </c>
      <c r="C389" s="8">
        <v>17578.895458174</v>
      </c>
      <c r="D389" s="8">
        <v>53651</v>
      </c>
      <c r="E389" s="8">
        <v>13325.5004584382</v>
      </c>
      <c r="F389" s="12">
        <v>21606</v>
      </c>
      <c r="G389" s="2">
        <v>4.2279999999999998</v>
      </c>
      <c r="H389" s="2">
        <v>35</v>
      </c>
      <c r="I389" s="2">
        <v>1.6100000000000001E-4</v>
      </c>
      <c r="J389" s="2">
        <v>1.6199999999999999E-3</v>
      </c>
      <c r="K389" s="3">
        <f t="shared" si="6"/>
        <v>2.7904849854573692</v>
      </c>
    </row>
    <row r="390" spans="1:11">
      <c r="A390" s="15" t="s">
        <v>388</v>
      </c>
      <c r="B390" s="8">
        <v>91381</v>
      </c>
      <c r="C390" s="8">
        <v>21382.713138806099</v>
      </c>
      <c r="D390" s="8">
        <v>71102</v>
      </c>
      <c r="E390" s="8">
        <v>16811.396448183899</v>
      </c>
      <c r="F390" s="12">
        <v>20278</v>
      </c>
      <c r="G390" s="2">
        <v>3.2160000000000002</v>
      </c>
      <c r="H390" s="2">
        <v>35</v>
      </c>
      <c r="I390" s="2">
        <v>2.7899999999999999E-3</v>
      </c>
      <c r="J390" s="2">
        <v>4.1000000000000003E-3</v>
      </c>
      <c r="K390" s="3">
        <f t="shared" si="6"/>
        <v>2.3872161432802645</v>
      </c>
    </row>
    <row r="391" spans="1:11">
      <c r="A391" s="15" t="s">
        <v>389</v>
      </c>
      <c r="B391" s="8">
        <v>78419</v>
      </c>
      <c r="C391" s="8">
        <v>19055.852508871601</v>
      </c>
      <c r="D391" s="8">
        <v>60654</v>
      </c>
      <c r="E391" s="8">
        <v>13720.774246733499</v>
      </c>
      <c r="F391" s="12">
        <v>17765</v>
      </c>
      <c r="G391" s="2">
        <v>3.2679999999999998</v>
      </c>
      <c r="H391" s="2">
        <v>35</v>
      </c>
      <c r="I391" s="2">
        <v>2.4299999999999999E-3</v>
      </c>
      <c r="J391" s="2">
        <v>3.7200000000000002E-3</v>
      </c>
      <c r="K391" s="3">
        <f t="shared" si="6"/>
        <v>2.4294570601181023</v>
      </c>
    </row>
    <row r="392" spans="1:11">
      <c r="A392" s="15" t="s">
        <v>390</v>
      </c>
      <c r="B392" s="8">
        <v>76852</v>
      </c>
      <c r="C392" s="8">
        <v>18880.2696796542</v>
      </c>
      <c r="D392" s="8">
        <v>58499</v>
      </c>
      <c r="E392" s="8">
        <v>13747.0431870263</v>
      </c>
      <c r="F392" s="12">
        <v>18353</v>
      </c>
      <c r="G392" s="2">
        <v>3.3940000000000001</v>
      </c>
      <c r="H392" s="2">
        <v>35</v>
      </c>
      <c r="I392" s="2">
        <v>1.73E-3</v>
      </c>
      <c r="J392" s="2">
        <v>3.0400000000000002E-3</v>
      </c>
      <c r="K392" s="3">
        <f t="shared" si="6"/>
        <v>2.5171264163912461</v>
      </c>
    </row>
    <row r="393" spans="1:11">
      <c r="A393" s="15" t="s">
        <v>391</v>
      </c>
      <c r="B393" s="8">
        <v>90821</v>
      </c>
      <c r="C393" s="8">
        <v>23432.872973541202</v>
      </c>
      <c r="D393" s="8">
        <v>73387</v>
      </c>
      <c r="E393" s="8">
        <v>15722.6193846887</v>
      </c>
      <c r="F393" s="12">
        <v>17434</v>
      </c>
      <c r="G393" s="2">
        <v>2.6709999999999998</v>
      </c>
      <c r="H393" s="2">
        <v>35</v>
      </c>
      <c r="I393" s="2">
        <v>1.14E-2</v>
      </c>
      <c r="J393" s="2">
        <v>1.26E-2</v>
      </c>
      <c r="K393" s="3">
        <f t="shared" si="6"/>
        <v>1.8996294548824371</v>
      </c>
    </row>
    <row r="394" spans="1:11">
      <c r="A394" s="15" t="s">
        <v>392</v>
      </c>
      <c r="B394" s="8">
        <v>75343</v>
      </c>
      <c r="C394" s="8">
        <v>17909.695277366001</v>
      </c>
      <c r="D394" s="8">
        <v>58047</v>
      </c>
      <c r="E394" s="8">
        <v>13190.301531253201</v>
      </c>
      <c r="F394" s="12">
        <v>17295</v>
      </c>
      <c r="G394" s="2">
        <v>3.3580000000000001</v>
      </c>
      <c r="H394" s="2">
        <v>35</v>
      </c>
      <c r="I394" s="2">
        <v>1.91E-3</v>
      </c>
      <c r="J394" s="2">
        <v>3.1700000000000001E-3</v>
      </c>
      <c r="K394" s="3">
        <f t="shared" si="6"/>
        <v>2.4989407377822483</v>
      </c>
    </row>
    <row r="395" spans="1:11">
      <c r="A395" s="15" t="s">
        <v>393</v>
      </c>
      <c r="B395" s="8">
        <v>109756</v>
      </c>
      <c r="C395" s="8">
        <v>25489.606941446</v>
      </c>
      <c r="D395" s="8">
        <v>83535</v>
      </c>
      <c r="E395" s="8">
        <v>21663.475326238098</v>
      </c>
      <c r="F395" s="12">
        <v>26220</v>
      </c>
      <c r="G395" s="2">
        <v>3.3780000000000001</v>
      </c>
      <c r="H395" s="2">
        <v>35</v>
      </c>
      <c r="I395" s="2">
        <v>1.8E-3</v>
      </c>
      <c r="J395" s="2">
        <v>3.1099999999999999E-3</v>
      </c>
      <c r="K395" s="3">
        <f t="shared" si="6"/>
        <v>2.5072396109731625</v>
      </c>
    </row>
    <row r="396" spans="1:11">
      <c r="A396" s="15" t="s">
        <v>394</v>
      </c>
      <c r="B396" s="8">
        <v>93021</v>
      </c>
      <c r="C396" s="8">
        <v>20677.518785487398</v>
      </c>
      <c r="D396" s="8">
        <v>73737</v>
      </c>
      <c r="E396" s="8">
        <v>17337.562878369099</v>
      </c>
      <c r="F396" s="12">
        <v>19284</v>
      </c>
      <c r="G396" s="2">
        <v>3.08</v>
      </c>
      <c r="H396" s="2">
        <v>35</v>
      </c>
      <c r="I396" s="2">
        <v>4.0099999999999997E-3</v>
      </c>
      <c r="J396" s="2">
        <v>5.2700000000000004E-3</v>
      </c>
      <c r="K396" s="3">
        <f t="shared" si="6"/>
        <v>2.2781893847874533</v>
      </c>
    </row>
    <row r="397" spans="1:11">
      <c r="A397" s="15" t="s">
        <v>395</v>
      </c>
      <c r="B397" s="8">
        <v>92185</v>
      </c>
      <c r="C397" s="8">
        <v>20473.2417659856</v>
      </c>
      <c r="D397" s="8">
        <v>72837</v>
      </c>
      <c r="E397" s="8">
        <v>17514.2044888483</v>
      </c>
      <c r="F397" s="12">
        <v>19348</v>
      </c>
      <c r="G397" s="2">
        <v>3.0939999999999999</v>
      </c>
      <c r="H397" s="2">
        <v>35</v>
      </c>
      <c r="I397" s="2">
        <v>3.8600000000000001E-3</v>
      </c>
      <c r="J397" s="2">
        <v>5.13E-3</v>
      </c>
      <c r="K397" s="3">
        <f t="shared" si="6"/>
        <v>2.2898826348881838</v>
      </c>
    </row>
    <row r="398" spans="1:11">
      <c r="A398" s="15" t="s">
        <v>396</v>
      </c>
      <c r="B398" s="8">
        <v>91595</v>
      </c>
      <c r="C398" s="8">
        <v>21008.454082066601</v>
      </c>
      <c r="D398" s="8">
        <v>70877</v>
      </c>
      <c r="E398" s="8">
        <v>17020.354524348299</v>
      </c>
      <c r="F398" s="12">
        <v>20718</v>
      </c>
      <c r="G398" s="2">
        <v>3.3039999999999998</v>
      </c>
      <c r="H398" s="2">
        <v>35</v>
      </c>
      <c r="I398" s="2">
        <v>2.2000000000000001E-3</v>
      </c>
      <c r="J398" s="2">
        <v>3.47E-3</v>
      </c>
      <c r="K398" s="3">
        <f t="shared" si="6"/>
        <v>2.4596705252091264</v>
      </c>
    </row>
    <row r="399" spans="1:11">
      <c r="A399" s="15" t="s">
        <v>397</v>
      </c>
      <c r="B399" s="8">
        <v>89609</v>
      </c>
      <c r="C399" s="8">
        <v>21052.809815418499</v>
      </c>
      <c r="D399" s="8">
        <v>72541</v>
      </c>
      <c r="E399" s="8">
        <v>16961.392586853799</v>
      </c>
      <c r="F399" s="12">
        <v>17067</v>
      </c>
      <c r="G399" s="2">
        <v>2.7229999999999999</v>
      </c>
      <c r="H399" s="2">
        <v>35</v>
      </c>
      <c r="I399" s="2">
        <v>0.01</v>
      </c>
      <c r="J399" s="2">
        <v>1.1299999999999999E-2</v>
      </c>
      <c r="K399" s="3">
        <f t="shared" si="6"/>
        <v>1.9469215565165803</v>
      </c>
    </row>
    <row r="400" spans="1:11">
      <c r="A400" s="15" t="s">
        <v>398</v>
      </c>
      <c r="B400" s="8">
        <v>97880</v>
      </c>
      <c r="C400" s="8">
        <v>22727.9498533402</v>
      </c>
      <c r="D400" s="8">
        <v>81578</v>
      </c>
      <c r="E400" s="8">
        <v>18702.8870537732</v>
      </c>
      <c r="F400" s="12">
        <v>16302</v>
      </c>
      <c r="G400" s="2">
        <v>2.3879999999999999</v>
      </c>
      <c r="H400" s="2">
        <v>35</v>
      </c>
      <c r="I400" s="2">
        <v>2.2499999999999999E-2</v>
      </c>
      <c r="J400" s="2">
        <v>2.35E-2</v>
      </c>
      <c r="K400" s="3">
        <f t="shared" si="6"/>
        <v>1.6289321377282637</v>
      </c>
    </row>
    <row r="401" spans="1:11">
      <c r="A401" s="15" t="s">
        <v>399</v>
      </c>
      <c r="B401" s="8">
        <v>97784</v>
      </c>
      <c r="C401" s="8">
        <v>21804.490013114901</v>
      </c>
      <c r="D401" s="8">
        <v>76961</v>
      </c>
      <c r="E401" s="8">
        <v>18800.233976863001</v>
      </c>
      <c r="F401" s="12">
        <v>20823</v>
      </c>
      <c r="G401" s="2">
        <v>3.1160000000000001</v>
      </c>
      <c r="H401" s="2">
        <v>35</v>
      </c>
      <c r="I401" s="2">
        <v>3.65E-3</v>
      </c>
      <c r="J401" s="2">
        <v>4.9399999999999999E-3</v>
      </c>
      <c r="K401" s="3">
        <f t="shared" si="6"/>
        <v>2.3062730510763529</v>
      </c>
    </row>
    <row r="402" spans="1:11">
      <c r="A402" s="15" t="s">
        <v>400</v>
      </c>
      <c r="B402" s="8">
        <v>73223</v>
      </c>
      <c r="C402" s="8">
        <v>19013.828967359499</v>
      </c>
      <c r="D402" s="8">
        <v>57872</v>
      </c>
      <c r="E402" s="8">
        <v>13914.8933634358</v>
      </c>
      <c r="F402" s="12">
        <v>15351</v>
      </c>
      <c r="G402" s="2">
        <v>2.8130000000000002</v>
      </c>
      <c r="H402" s="2">
        <v>35</v>
      </c>
      <c r="I402" s="2">
        <v>7.9900000000000006E-3</v>
      </c>
      <c r="J402" s="2">
        <v>9.1900000000000003E-3</v>
      </c>
      <c r="K402" s="3">
        <f t="shared" si="6"/>
        <v>2.0366844886138886</v>
      </c>
    </row>
    <row r="403" spans="1:11">
      <c r="A403" s="15" t="s">
        <v>401</v>
      </c>
      <c r="B403" s="8">
        <v>121793</v>
      </c>
      <c r="C403" s="8">
        <v>26841.4402354226</v>
      </c>
      <c r="D403" s="8">
        <v>98945</v>
      </c>
      <c r="E403" s="8">
        <v>24772.169084755998</v>
      </c>
      <c r="F403" s="12">
        <v>22847</v>
      </c>
      <c r="G403" s="2">
        <v>2.6930000000000001</v>
      </c>
      <c r="H403" s="2">
        <v>35</v>
      </c>
      <c r="I403" s="2">
        <v>1.0800000000000001E-2</v>
      </c>
      <c r="J403" s="2">
        <v>1.2E-2</v>
      </c>
      <c r="K403" s="3">
        <f t="shared" si="6"/>
        <v>1.9208187539523751</v>
      </c>
    </row>
    <row r="404" spans="1:11">
      <c r="A404" s="15" t="s">
        <v>402</v>
      </c>
      <c r="B404" s="8">
        <v>52704</v>
      </c>
      <c r="C404" s="8">
        <v>12817.335146773101</v>
      </c>
      <c r="D404" s="8">
        <v>38003</v>
      </c>
      <c r="E404" s="8">
        <v>10957.753907968699</v>
      </c>
      <c r="F404" s="12">
        <v>14700</v>
      </c>
      <c r="G404" s="2">
        <v>3.7570000000000001</v>
      </c>
      <c r="H404" s="2">
        <v>35</v>
      </c>
      <c r="I404" s="2">
        <v>6.2699999999999995E-4</v>
      </c>
      <c r="J404" s="2">
        <v>2E-3</v>
      </c>
      <c r="K404" s="3">
        <f t="shared" si="6"/>
        <v>2.6989700043360187</v>
      </c>
    </row>
    <row r="405" spans="1:11">
      <c r="A405" s="15" t="s">
        <v>403</v>
      </c>
      <c r="B405" s="8">
        <v>35257</v>
      </c>
      <c r="C405" s="8">
        <v>13791.287591733701</v>
      </c>
      <c r="D405" s="8">
        <v>21576</v>
      </c>
      <c r="E405" s="8">
        <v>8425.7198082151808</v>
      </c>
      <c r="F405" s="12">
        <v>13681</v>
      </c>
      <c r="G405" s="2">
        <v>3.6640000000000001</v>
      </c>
      <c r="H405" s="2">
        <v>35</v>
      </c>
      <c r="I405" s="2">
        <v>8.1599999999999999E-4</v>
      </c>
      <c r="J405" s="2">
        <v>2.1800000000000001E-3</v>
      </c>
      <c r="K405" s="3">
        <f t="shared" si="6"/>
        <v>2.6615435063953949</v>
      </c>
    </row>
    <row r="406" spans="1:11">
      <c r="A406" s="15" t="s">
        <v>404</v>
      </c>
      <c r="B406" s="8">
        <v>37819</v>
      </c>
      <c r="C406" s="8">
        <v>14230.659828468801</v>
      </c>
      <c r="D406" s="8">
        <v>23657</v>
      </c>
      <c r="E406" s="8">
        <v>9083.2816718312006</v>
      </c>
      <c r="F406" s="12">
        <v>14163</v>
      </c>
      <c r="G406" s="2">
        <v>3.629</v>
      </c>
      <c r="H406" s="2">
        <v>35</v>
      </c>
      <c r="I406" s="2">
        <v>8.9999999999999998E-4</v>
      </c>
      <c r="J406" s="2">
        <v>2.2200000000000002E-3</v>
      </c>
      <c r="K406" s="3">
        <f t="shared" si="6"/>
        <v>2.6536470255493612</v>
      </c>
    </row>
    <row r="407" spans="1:11">
      <c r="A407" s="15" t="s">
        <v>405</v>
      </c>
      <c r="B407" s="8">
        <v>21538</v>
      </c>
      <c r="C407" s="8">
        <v>12219.697532840901</v>
      </c>
      <c r="D407" s="8">
        <v>10423</v>
      </c>
      <c r="E407" s="8">
        <v>4911.3541057478997</v>
      </c>
      <c r="F407" s="12">
        <v>11115</v>
      </c>
      <c r="G407" s="2">
        <v>3.6669999999999998</v>
      </c>
      <c r="H407" s="2">
        <v>35</v>
      </c>
      <c r="I407" s="2">
        <v>8.0900000000000004E-4</v>
      </c>
      <c r="J407" s="2">
        <v>2.1800000000000001E-3</v>
      </c>
      <c r="K407" s="3">
        <f t="shared" si="6"/>
        <v>2.6615435063953949</v>
      </c>
    </row>
    <row r="408" spans="1:11">
      <c r="A408" s="15" t="s">
        <v>406</v>
      </c>
      <c r="B408" s="8">
        <v>48172</v>
      </c>
      <c r="C408" s="8">
        <v>11481.8441717769</v>
      </c>
      <c r="D408" s="8">
        <v>34581</v>
      </c>
      <c r="E408" s="8">
        <v>9906.3143830069694</v>
      </c>
      <c r="F408" s="12">
        <v>13591</v>
      </c>
      <c r="G408" s="2">
        <v>3.8610000000000002</v>
      </c>
      <c r="H408" s="2">
        <v>35</v>
      </c>
      <c r="I408" s="2">
        <v>4.6500000000000003E-4</v>
      </c>
      <c r="J408" s="2">
        <v>1.7700000000000001E-3</v>
      </c>
      <c r="K408" s="3">
        <f t="shared" si="6"/>
        <v>2.7520267336381932</v>
      </c>
    </row>
    <row r="409" spans="1:11">
      <c r="A409" s="15" t="s">
        <v>407</v>
      </c>
      <c r="B409" s="8">
        <v>47141</v>
      </c>
      <c r="C409" s="8">
        <v>10985.9797454447</v>
      </c>
      <c r="D409" s="8">
        <v>34214</v>
      </c>
      <c r="E409" s="8">
        <v>9389.92239472443</v>
      </c>
      <c r="F409" s="12">
        <v>12928</v>
      </c>
      <c r="G409" s="2">
        <v>3.855</v>
      </c>
      <c r="H409" s="2">
        <v>35</v>
      </c>
      <c r="I409" s="2">
        <v>4.7399999999999997E-4</v>
      </c>
      <c r="J409" s="2">
        <v>1.7799999999999999E-3</v>
      </c>
      <c r="K409" s="3">
        <f t="shared" si="6"/>
        <v>2.7495799976911059</v>
      </c>
    </row>
    <row r="410" spans="1:11">
      <c r="A410" s="15" t="s">
        <v>408</v>
      </c>
      <c r="B410" s="8">
        <v>58009</v>
      </c>
      <c r="C410" s="8">
        <v>16902.246841785702</v>
      </c>
      <c r="D410" s="8">
        <v>38095</v>
      </c>
      <c r="E410" s="8">
        <v>15282.493725430901</v>
      </c>
      <c r="F410" s="12">
        <v>19915</v>
      </c>
      <c r="G410" s="2">
        <v>3.7629999999999999</v>
      </c>
      <c r="H410" s="2">
        <v>35</v>
      </c>
      <c r="I410" s="2">
        <v>6.1600000000000001E-4</v>
      </c>
      <c r="J410" s="2">
        <v>2E-3</v>
      </c>
      <c r="K410" s="3">
        <f t="shared" si="6"/>
        <v>2.6989700043360187</v>
      </c>
    </row>
    <row r="411" spans="1:11">
      <c r="A411" s="15" t="s">
        <v>409</v>
      </c>
      <c r="B411" s="8">
        <v>48208</v>
      </c>
      <c r="C411" s="8">
        <v>12570.176646264799</v>
      </c>
      <c r="D411" s="8">
        <v>33145</v>
      </c>
      <c r="E411" s="8">
        <v>13222.317580913201</v>
      </c>
      <c r="F411" s="12">
        <v>15063</v>
      </c>
      <c r="G411" s="2">
        <v>3.5470000000000002</v>
      </c>
      <c r="H411" s="2">
        <v>35</v>
      </c>
      <c r="I411" s="2">
        <v>1.1299999999999999E-3</v>
      </c>
      <c r="J411" s="2">
        <v>2.47E-3</v>
      </c>
      <c r="K411" s="3">
        <f t="shared" si="6"/>
        <v>2.6073030467403342</v>
      </c>
    </row>
    <row r="412" spans="1:11">
      <c r="A412" s="15" t="s">
        <v>410</v>
      </c>
      <c r="B412" s="8">
        <v>41518</v>
      </c>
      <c r="C412" s="8">
        <v>12821.210670557701</v>
      </c>
      <c r="D412" s="8">
        <v>26779</v>
      </c>
      <c r="E412" s="8">
        <v>13153.0627214051</v>
      </c>
      <c r="F412" s="12">
        <v>14739</v>
      </c>
      <c r="G412" s="2">
        <v>3.4489999999999998</v>
      </c>
      <c r="H412" s="2">
        <v>35</v>
      </c>
      <c r="I412" s="2">
        <v>1.48E-3</v>
      </c>
      <c r="J412" s="2">
        <v>2.8E-3</v>
      </c>
      <c r="K412" s="3">
        <f t="shared" si="6"/>
        <v>2.5528419686577806</v>
      </c>
    </row>
    <row r="413" spans="1:11">
      <c r="A413" s="15" t="s">
        <v>411</v>
      </c>
      <c r="B413" s="8">
        <v>44791</v>
      </c>
      <c r="C413" s="8">
        <v>15173.937973841401</v>
      </c>
      <c r="D413" s="8">
        <v>30573</v>
      </c>
      <c r="E413" s="8">
        <v>14400.312455187101</v>
      </c>
      <c r="F413" s="12">
        <v>14218</v>
      </c>
      <c r="G413" s="2">
        <v>2.9239999999999999</v>
      </c>
      <c r="H413" s="2">
        <v>35</v>
      </c>
      <c r="I413" s="2">
        <v>6.0200000000000002E-3</v>
      </c>
      <c r="J413" s="2">
        <v>7.2199999999999999E-3</v>
      </c>
      <c r="K413" s="3">
        <f t="shared" si="6"/>
        <v>2.141462802430361</v>
      </c>
    </row>
    <row r="414" spans="1:11">
      <c r="A414" s="15" t="s">
        <v>412</v>
      </c>
      <c r="B414" s="8">
        <v>39332</v>
      </c>
      <c r="C414" s="8">
        <v>11987.1089724061</v>
      </c>
      <c r="D414" s="8">
        <v>24300</v>
      </c>
      <c r="E414" s="8">
        <v>12666.9430890891</v>
      </c>
      <c r="F414" s="12">
        <v>15032</v>
      </c>
      <c r="G414" s="2">
        <v>3.7029999999999998</v>
      </c>
      <c r="H414" s="2">
        <v>35</v>
      </c>
      <c r="I414" s="2">
        <v>7.2999999999999996E-4</v>
      </c>
      <c r="J414" s="2">
        <v>2.1199999999999999E-3</v>
      </c>
      <c r="K414" s="3">
        <f t="shared" si="6"/>
        <v>2.6736641390712488</v>
      </c>
    </row>
    <row r="415" spans="1:11">
      <c r="A415" s="15" t="s">
        <v>413</v>
      </c>
      <c r="B415" s="8">
        <v>102100</v>
      </c>
      <c r="C415" s="8">
        <v>22709.633325768398</v>
      </c>
      <c r="D415" s="8">
        <v>85836</v>
      </c>
      <c r="E415" s="8">
        <v>20823.739551585801</v>
      </c>
      <c r="F415" s="12">
        <v>16263</v>
      </c>
      <c r="G415" s="2">
        <v>2.2719999999999998</v>
      </c>
      <c r="H415" s="2">
        <v>35</v>
      </c>
      <c r="I415" s="2">
        <v>2.93E-2</v>
      </c>
      <c r="J415" s="2">
        <v>3.0300000000000001E-2</v>
      </c>
      <c r="K415" s="3">
        <f t="shared" si="6"/>
        <v>1.518557371497695</v>
      </c>
    </row>
    <row r="416" spans="1:11">
      <c r="A416" s="15" t="s">
        <v>414</v>
      </c>
      <c r="B416" s="8">
        <v>94158</v>
      </c>
      <c r="C416" s="8">
        <v>20935.6324664731</v>
      </c>
      <c r="D416" s="8">
        <v>76088</v>
      </c>
      <c r="E416" s="8">
        <v>16812.2516453319</v>
      </c>
      <c r="F416" s="12">
        <v>18070</v>
      </c>
      <c r="G416" s="2">
        <v>2.903</v>
      </c>
      <c r="H416" s="2">
        <v>35</v>
      </c>
      <c r="I416" s="2">
        <v>6.3699999999999998E-3</v>
      </c>
      <c r="J416" s="2">
        <v>7.5599999999999999E-3</v>
      </c>
      <c r="K416" s="3">
        <f t="shared" si="6"/>
        <v>2.1214782044987937</v>
      </c>
    </row>
    <row r="417" spans="1:11">
      <c r="A417" s="15" t="s">
        <v>415</v>
      </c>
      <c r="B417" s="8">
        <v>93352</v>
      </c>
      <c r="C417" s="8">
        <v>20815.109298013202</v>
      </c>
      <c r="D417" s="8">
        <v>75451</v>
      </c>
      <c r="E417" s="8">
        <v>16717.323186107598</v>
      </c>
      <c r="F417" s="12">
        <v>17901</v>
      </c>
      <c r="G417" s="2">
        <v>2.8919999999999999</v>
      </c>
      <c r="H417" s="2">
        <v>35</v>
      </c>
      <c r="I417" s="2">
        <v>6.5399999999999998E-3</v>
      </c>
      <c r="J417" s="2">
        <v>7.7299999999999999E-3</v>
      </c>
      <c r="K417" s="3">
        <f t="shared" si="6"/>
        <v>2.111820506081675</v>
      </c>
    </row>
    <row r="418" spans="1:11">
      <c r="A418" s="15" t="s">
        <v>416</v>
      </c>
      <c r="B418" s="8">
        <v>86490</v>
      </c>
      <c r="C418" s="8">
        <v>19657.129109065201</v>
      </c>
      <c r="D418" s="8">
        <v>68530</v>
      </c>
      <c r="E418" s="8">
        <v>15747.764667699301</v>
      </c>
      <c r="F418" s="12">
        <v>17960</v>
      </c>
      <c r="G418" s="2">
        <v>3.0760000000000001</v>
      </c>
      <c r="H418" s="2">
        <v>35</v>
      </c>
      <c r="I418" s="2">
        <v>4.0600000000000002E-3</v>
      </c>
      <c r="J418" s="2">
        <v>5.3099999999999996E-3</v>
      </c>
      <c r="K418" s="3">
        <f t="shared" si="6"/>
        <v>2.274905478918531</v>
      </c>
    </row>
    <row r="419" spans="1:11">
      <c r="A419" s="15" t="s">
        <v>417</v>
      </c>
      <c r="B419" s="8">
        <v>79582</v>
      </c>
      <c r="C419" s="8">
        <v>18701.376114827399</v>
      </c>
      <c r="D419" s="8">
        <v>62215</v>
      </c>
      <c r="E419" s="8">
        <v>14764.0290618906</v>
      </c>
      <c r="F419" s="12">
        <v>17367</v>
      </c>
      <c r="G419" s="2">
        <v>3.1440000000000001</v>
      </c>
      <c r="H419" s="2">
        <v>35</v>
      </c>
      <c r="I419" s="2">
        <v>3.3800000000000002E-3</v>
      </c>
      <c r="J419" s="2">
        <v>4.7000000000000002E-3</v>
      </c>
      <c r="K419" s="3">
        <f t="shared" si="6"/>
        <v>2.3279021420642825</v>
      </c>
    </row>
    <row r="420" spans="1:11">
      <c r="A420" s="15" t="s">
        <v>418</v>
      </c>
      <c r="B420" s="8">
        <v>88635</v>
      </c>
      <c r="C420" s="8">
        <v>20235.5820662224</v>
      </c>
      <c r="D420" s="8">
        <v>70296</v>
      </c>
      <c r="E420" s="8">
        <v>15981.2956826381</v>
      </c>
      <c r="F420" s="12">
        <v>18338</v>
      </c>
      <c r="G420" s="2">
        <v>3.0680000000000001</v>
      </c>
      <c r="H420" s="2">
        <v>35</v>
      </c>
      <c r="I420" s="2">
        <v>4.1399999999999996E-3</v>
      </c>
      <c r="J420" s="2">
        <v>5.3800000000000002E-3</v>
      </c>
      <c r="K420" s="3">
        <f t="shared" si="6"/>
        <v>2.2692177243336107</v>
      </c>
    </row>
    <row r="421" spans="1:11">
      <c r="A421" s="15" t="s">
        <v>419</v>
      </c>
      <c r="B421" s="8">
        <v>102968</v>
      </c>
      <c r="C421" s="8">
        <v>20735.662240819802</v>
      </c>
      <c r="D421" s="8">
        <v>82815</v>
      </c>
      <c r="E421" s="8">
        <v>19553.5302842977</v>
      </c>
      <c r="F421" s="12">
        <v>20153</v>
      </c>
      <c r="G421" s="2">
        <v>3.0430000000000001</v>
      </c>
      <c r="H421" s="2">
        <v>35</v>
      </c>
      <c r="I421" s="2">
        <v>4.4299999999999999E-3</v>
      </c>
      <c r="J421" s="2">
        <v>5.6600000000000001E-3</v>
      </c>
      <c r="K421" s="3">
        <f t="shared" si="6"/>
        <v>2.2471835688117285</v>
      </c>
    </row>
    <row r="422" spans="1:11">
      <c r="A422" s="15" t="s">
        <v>420</v>
      </c>
      <c r="B422" s="8">
        <v>77844</v>
      </c>
      <c r="C422" s="8">
        <v>17979.5539287582</v>
      </c>
      <c r="D422" s="8">
        <v>61525</v>
      </c>
      <c r="E422" s="8">
        <v>17174.154083546</v>
      </c>
      <c r="F422" s="12">
        <v>16319</v>
      </c>
      <c r="G422" s="2">
        <v>2.8239999999999998</v>
      </c>
      <c r="H422" s="2">
        <v>35</v>
      </c>
      <c r="I422" s="2">
        <v>7.7799999999999996E-3</v>
      </c>
      <c r="J422" s="2">
        <v>9.0100000000000006E-3</v>
      </c>
      <c r="K422" s="3">
        <f t="shared" si="6"/>
        <v>2.0452752090209372</v>
      </c>
    </row>
    <row r="423" spans="1:11">
      <c r="A423" s="15" t="s">
        <v>421</v>
      </c>
      <c r="B423" s="8">
        <v>86545</v>
      </c>
      <c r="C423" s="8">
        <v>19923.388723690899</v>
      </c>
      <c r="D423" s="8">
        <v>69701</v>
      </c>
      <c r="E423" s="8">
        <v>16621.183110893398</v>
      </c>
      <c r="F423" s="12">
        <v>16844</v>
      </c>
      <c r="G423" s="2">
        <v>2.798</v>
      </c>
      <c r="H423" s="2">
        <v>35</v>
      </c>
      <c r="I423" s="2">
        <v>8.3000000000000001E-3</v>
      </c>
      <c r="J423" s="2">
        <v>9.5099999999999994E-3</v>
      </c>
      <c r="K423" s="3">
        <f t="shared" si="6"/>
        <v>2.0218194830625862</v>
      </c>
    </row>
    <row r="424" spans="1:11">
      <c r="A424" s="15" t="s">
        <v>422</v>
      </c>
      <c r="B424" s="8">
        <v>93804</v>
      </c>
      <c r="C424" s="8">
        <v>22538.8200723027</v>
      </c>
      <c r="D424" s="8">
        <v>78264</v>
      </c>
      <c r="E424" s="8">
        <v>19307.954385123601</v>
      </c>
      <c r="F424" s="12">
        <v>15539</v>
      </c>
      <c r="G424" s="2">
        <v>2.2559999999999998</v>
      </c>
      <c r="H424" s="2">
        <v>35</v>
      </c>
      <c r="I424" s="2">
        <v>3.04E-2</v>
      </c>
      <c r="J424" s="2">
        <v>3.1399999999999997E-2</v>
      </c>
      <c r="K424" s="3">
        <f t="shared" si="6"/>
        <v>1.5030703519267852</v>
      </c>
    </row>
    <row r="425" spans="1:11">
      <c r="A425" s="15" t="s">
        <v>423</v>
      </c>
      <c r="B425" s="8">
        <v>86224</v>
      </c>
      <c r="C425" s="8">
        <v>21413.147231384301</v>
      </c>
      <c r="D425" s="8">
        <v>67947</v>
      </c>
      <c r="E425" s="8">
        <v>14729.502642437301</v>
      </c>
      <c r="F425" s="12">
        <v>18277</v>
      </c>
      <c r="G425" s="2">
        <v>3.0390000000000001</v>
      </c>
      <c r="H425" s="2">
        <v>35</v>
      </c>
      <c r="I425" s="2">
        <v>4.47E-3</v>
      </c>
      <c r="J425" s="2">
        <v>5.7000000000000002E-3</v>
      </c>
      <c r="K425" s="3">
        <f t="shared" si="6"/>
        <v>2.2441251443275085</v>
      </c>
    </row>
    <row r="426" spans="1:11">
      <c r="A426" s="15" t="s">
        <v>424</v>
      </c>
      <c r="B426" s="8">
        <v>91838</v>
      </c>
      <c r="C426" s="8">
        <v>21525.037858286199</v>
      </c>
      <c r="D426" s="8">
        <v>74052</v>
      </c>
      <c r="E426" s="8">
        <v>18317.8048534513</v>
      </c>
      <c r="F426" s="12">
        <v>17785</v>
      </c>
      <c r="G426" s="2">
        <v>2.7120000000000002</v>
      </c>
      <c r="H426" s="2">
        <v>35</v>
      </c>
      <c r="I426" s="2">
        <v>1.03E-2</v>
      </c>
      <c r="J426" s="2">
        <v>1.1599999999999999E-2</v>
      </c>
      <c r="K426" s="3">
        <f t="shared" si="6"/>
        <v>1.9355420107730816</v>
      </c>
    </row>
    <row r="427" spans="1:11">
      <c r="A427" s="15" t="s">
        <v>425</v>
      </c>
      <c r="B427" s="8">
        <v>92517</v>
      </c>
      <c r="C427" s="8">
        <v>21368.451892934401</v>
      </c>
      <c r="D427" s="8">
        <v>71974</v>
      </c>
      <c r="E427" s="8">
        <v>20135.790772529599</v>
      </c>
      <c r="F427" s="12">
        <v>20543</v>
      </c>
      <c r="G427" s="2">
        <v>3.0110000000000001</v>
      </c>
      <c r="H427" s="2">
        <v>35</v>
      </c>
      <c r="I427" s="2">
        <v>4.81E-3</v>
      </c>
      <c r="J427" s="2">
        <v>6.0299999999999998E-3</v>
      </c>
      <c r="K427" s="3">
        <f t="shared" si="6"/>
        <v>2.2196826878598488</v>
      </c>
    </row>
    <row r="428" spans="1:11">
      <c r="A428" s="15" t="s">
        <v>426</v>
      </c>
      <c r="B428" s="8">
        <v>102054</v>
      </c>
      <c r="C428" s="8">
        <v>22831.783172798201</v>
      </c>
      <c r="D428" s="8">
        <v>84264</v>
      </c>
      <c r="E428" s="8">
        <v>18902.423631385202</v>
      </c>
      <c r="F428" s="12">
        <v>17789</v>
      </c>
      <c r="G428" s="2">
        <v>2.5870000000000002</v>
      </c>
      <c r="H428" s="2">
        <v>35</v>
      </c>
      <c r="I428" s="2">
        <v>1.4E-2</v>
      </c>
      <c r="J428" s="2">
        <v>1.5299999999999999E-2</v>
      </c>
      <c r="K428" s="3">
        <f t="shared" si="6"/>
        <v>1.8153085691824011</v>
      </c>
    </row>
    <row r="429" spans="1:11">
      <c r="A429" s="15" t="s">
        <v>427</v>
      </c>
      <c r="B429" s="8">
        <v>96873</v>
      </c>
      <c r="C429" s="8">
        <v>26536.285515697</v>
      </c>
      <c r="D429" s="8">
        <v>77982</v>
      </c>
      <c r="E429" s="8">
        <v>23633.106207925499</v>
      </c>
      <c r="F429" s="12">
        <v>18891</v>
      </c>
      <c r="G429" s="2">
        <v>2.29</v>
      </c>
      <c r="H429" s="2">
        <v>35</v>
      </c>
      <c r="I429" s="2">
        <v>2.8199999999999999E-2</v>
      </c>
      <c r="J429" s="2">
        <v>2.92E-2</v>
      </c>
      <c r="K429" s="3">
        <f t="shared" si="6"/>
        <v>1.5346171485515816</v>
      </c>
    </row>
    <row r="430" spans="1:11">
      <c r="A430" s="15" t="s">
        <v>428</v>
      </c>
      <c r="B430" s="8">
        <v>110719</v>
      </c>
      <c r="C430" s="8">
        <v>25151.103023408701</v>
      </c>
      <c r="D430" s="8">
        <v>91605</v>
      </c>
      <c r="E430" s="8">
        <v>19862.221874881401</v>
      </c>
      <c r="F430" s="12">
        <v>19114</v>
      </c>
      <c r="G430" s="2">
        <v>2.573</v>
      </c>
      <c r="H430" s="2">
        <v>35</v>
      </c>
      <c r="I430" s="2">
        <v>1.4500000000000001E-2</v>
      </c>
      <c r="J430" s="2">
        <v>1.5699999999999999E-2</v>
      </c>
      <c r="K430" s="3">
        <f t="shared" si="6"/>
        <v>1.8041003475907662</v>
      </c>
    </row>
    <row r="431" spans="1:11">
      <c r="A431" s="15" t="s">
        <v>429</v>
      </c>
      <c r="B431" s="8">
        <v>99832</v>
      </c>
      <c r="C431" s="8">
        <v>22172.251441320201</v>
      </c>
      <c r="D431" s="8">
        <v>81531</v>
      </c>
      <c r="E431" s="8">
        <v>19694.089756404901</v>
      </c>
      <c r="F431" s="12">
        <v>18301</v>
      </c>
      <c r="G431" s="2">
        <v>2.6579999999999999</v>
      </c>
      <c r="H431" s="2">
        <v>35</v>
      </c>
      <c r="I431" s="2">
        <v>1.18E-2</v>
      </c>
      <c r="J431" s="2">
        <v>1.2999999999999999E-2</v>
      </c>
      <c r="K431" s="3">
        <f t="shared" si="6"/>
        <v>1.8860566476931633</v>
      </c>
    </row>
    <row r="432" spans="1:11">
      <c r="A432" s="15" t="s">
        <v>430</v>
      </c>
      <c r="B432" s="8">
        <v>71557</v>
      </c>
      <c r="C432" s="8">
        <v>17325.4050873616</v>
      </c>
      <c r="D432" s="8">
        <v>59787</v>
      </c>
      <c r="E432" s="8">
        <v>13367.1698304037</v>
      </c>
      <c r="F432" s="12">
        <v>11769</v>
      </c>
      <c r="G432" s="2">
        <v>2.3210000000000002</v>
      </c>
      <c r="H432" s="2">
        <v>35</v>
      </c>
      <c r="I432" s="2">
        <v>2.6200000000000001E-2</v>
      </c>
      <c r="J432" s="2">
        <v>2.7300000000000001E-2</v>
      </c>
      <c r="K432" s="3">
        <f t="shared" si="6"/>
        <v>1.563837352959244</v>
      </c>
    </row>
    <row r="433" spans="1:11">
      <c r="A433" s="15" t="s">
        <v>431</v>
      </c>
      <c r="B433" s="8">
        <v>75042</v>
      </c>
      <c r="C433" s="8">
        <v>18449.365182766</v>
      </c>
      <c r="D433" s="8">
        <v>65806</v>
      </c>
      <c r="E433" s="8">
        <v>17294.397949922801</v>
      </c>
      <c r="F433" s="12">
        <v>9236</v>
      </c>
      <c r="G433" s="2">
        <v>1.5720000000000001</v>
      </c>
      <c r="H433" s="2">
        <v>35</v>
      </c>
      <c r="I433" s="2">
        <v>0.125</v>
      </c>
      <c r="J433" s="2">
        <v>0.126</v>
      </c>
      <c r="K433" s="3">
        <f t="shared" si="6"/>
        <v>0.89962945488243706</v>
      </c>
    </row>
    <row r="434" spans="1:11">
      <c r="A434" s="15" t="s">
        <v>432</v>
      </c>
      <c r="B434" s="8">
        <v>47496</v>
      </c>
      <c r="C434" s="8">
        <v>13516.2021255489</v>
      </c>
      <c r="D434" s="8">
        <v>31154</v>
      </c>
      <c r="E434" s="8">
        <v>10693.393477485401</v>
      </c>
      <c r="F434" s="12">
        <v>16343</v>
      </c>
      <c r="G434" s="2">
        <v>4.09</v>
      </c>
      <c r="H434" s="2">
        <v>35</v>
      </c>
      <c r="I434" s="2">
        <v>2.4000000000000001E-4</v>
      </c>
      <c r="J434" s="2">
        <v>1.6299999999999999E-3</v>
      </c>
      <c r="K434" s="3">
        <f t="shared" si="6"/>
        <v>2.7878123955960423</v>
      </c>
    </row>
    <row r="435" spans="1:11">
      <c r="A435" s="15" t="s">
        <v>433</v>
      </c>
      <c r="B435" s="8">
        <v>58578</v>
      </c>
      <c r="C435" s="8">
        <v>13534.5563149957</v>
      </c>
      <c r="D435" s="8">
        <v>42379</v>
      </c>
      <c r="E435" s="8">
        <v>12442.918237186601</v>
      </c>
      <c r="F435" s="12">
        <v>16199</v>
      </c>
      <c r="G435" s="2">
        <v>3.7930000000000001</v>
      </c>
      <c r="H435" s="2">
        <v>35</v>
      </c>
      <c r="I435" s="2">
        <v>5.6599999999999999E-4</v>
      </c>
      <c r="J435" s="2">
        <v>1.9300000000000001E-3</v>
      </c>
      <c r="K435" s="3">
        <f t="shared" si="6"/>
        <v>2.7144426909922261</v>
      </c>
    </row>
    <row r="436" spans="1:11">
      <c r="A436" s="15" t="s">
        <v>434</v>
      </c>
      <c r="B436" s="8">
        <v>44290</v>
      </c>
      <c r="C436" s="8">
        <v>12949.0576380066</v>
      </c>
      <c r="D436" s="8">
        <v>29396</v>
      </c>
      <c r="E436" s="8">
        <v>11172.9566804162</v>
      </c>
      <c r="F436" s="12">
        <v>14894</v>
      </c>
      <c r="G436" s="2">
        <v>3.7519999999999998</v>
      </c>
      <c r="H436" s="2">
        <v>35</v>
      </c>
      <c r="I436" s="2">
        <v>6.3500000000000004E-4</v>
      </c>
      <c r="J436" s="2">
        <v>2.0200000000000001E-3</v>
      </c>
      <c r="K436" s="3">
        <f t="shared" si="6"/>
        <v>2.6946486305533761</v>
      </c>
    </row>
    <row r="437" spans="1:11">
      <c r="A437" s="15" t="s">
        <v>435</v>
      </c>
      <c r="B437" s="8">
        <v>39646</v>
      </c>
      <c r="C437" s="8">
        <v>12385.636813310901</v>
      </c>
      <c r="D437" s="8">
        <v>26647</v>
      </c>
      <c r="E437" s="8">
        <v>10534.195377505701</v>
      </c>
      <c r="F437" s="12">
        <v>12999</v>
      </c>
      <c r="G437" s="2">
        <v>3.4449999999999998</v>
      </c>
      <c r="H437" s="2">
        <v>35</v>
      </c>
      <c r="I437" s="2">
        <v>1.5E-3</v>
      </c>
      <c r="J437" s="2">
        <v>2.82E-3</v>
      </c>
      <c r="K437" s="3">
        <f t="shared" si="6"/>
        <v>2.5497508916806391</v>
      </c>
    </row>
    <row r="438" spans="1:11">
      <c r="A438" s="15" t="s">
        <v>436</v>
      </c>
      <c r="B438" s="8">
        <v>36607</v>
      </c>
      <c r="C438" s="8">
        <v>10221.662258177999</v>
      </c>
      <c r="D438" s="8">
        <v>25830</v>
      </c>
      <c r="E438" s="8">
        <v>9790.7094827412093</v>
      </c>
      <c r="F438" s="12">
        <v>10776</v>
      </c>
      <c r="G438" s="2">
        <v>3.2759999999999998</v>
      </c>
      <c r="H438" s="2">
        <v>35</v>
      </c>
      <c r="I438" s="2">
        <v>2.3800000000000002E-3</v>
      </c>
      <c r="J438" s="2">
        <v>3.6800000000000001E-3</v>
      </c>
      <c r="K438" s="3">
        <f t="shared" si="6"/>
        <v>2.4341521813264824</v>
      </c>
    </row>
    <row r="439" spans="1:11">
      <c r="A439" s="15" t="s">
        <v>437</v>
      </c>
      <c r="B439" s="8">
        <v>40608</v>
      </c>
      <c r="C439" s="8">
        <v>10372.896317631799</v>
      </c>
      <c r="D439" s="8">
        <v>29584</v>
      </c>
      <c r="E439" s="8">
        <v>10501.9393887023</v>
      </c>
      <c r="F439" s="12">
        <v>11025</v>
      </c>
      <c r="G439" s="2">
        <v>3.2109999999999999</v>
      </c>
      <c r="H439" s="2">
        <v>35</v>
      </c>
      <c r="I439" s="2">
        <v>2.8400000000000001E-3</v>
      </c>
      <c r="J439" s="2">
        <v>4.1399999999999996E-3</v>
      </c>
      <c r="K439" s="3">
        <f t="shared" si="6"/>
        <v>2.3829996588791009</v>
      </c>
    </row>
    <row r="440" spans="1:11">
      <c r="A440" s="15" t="s">
        <v>438</v>
      </c>
      <c r="B440" s="8">
        <v>40747</v>
      </c>
      <c r="C440" s="8">
        <v>13981.154158179201</v>
      </c>
      <c r="D440" s="8">
        <v>26276</v>
      </c>
      <c r="E440" s="8">
        <v>10965.4100255868</v>
      </c>
      <c r="F440" s="12">
        <v>14471</v>
      </c>
      <c r="G440" s="2">
        <v>3.5139999999999998</v>
      </c>
      <c r="H440" s="2">
        <v>35</v>
      </c>
      <c r="I440" s="2">
        <v>1.24E-3</v>
      </c>
      <c r="J440" s="2">
        <v>2.5899999999999999E-3</v>
      </c>
      <c r="K440" s="3">
        <f t="shared" si="6"/>
        <v>2.5867002359187481</v>
      </c>
    </row>
    <row r="441" spans="1:11">
      <c r="A441" s="15" t="s">
        <v>439</v>
      </c>
      <c r="B441" s="8">
        <v>35078</v>
      </c>
      <c r="C441" s="8">
        <v>15036.351377958599</v>
      </c>
      <c r="D441" s="8">
        <v>20513</v>
      </c>
      <c r="E441" s="8">
        <v>10261.9339809433</v>
      </c>
      <c r="F441" s="12">
        <v>14565</v>
      </c>
      <c r="G441" s="2">
        <v>3.4580000000000002</v>
      </c>
      <c r="H441" s="2">
        <v>35</v>
      </c>
      <c r="I441" s="2">
        <v>1.4499999999999999E-3</v>
      </c>
      <c r="J441" s="2">
        <v>2.7699999999999999E-3</v>
      </c>
      <c r="K441" s="3">
        <f t="shared" si="6"/>
        <v>2.5575202309355514</v>
      </c>
    </row>
    <row r="442" spans="1:11">
      <c r="A442" s="15" t="s">
        <v>440</v>
      </c>
      <c r="B442" s="8">
        <v>36819</v>
      </c>
      <c r="C442" s="8">
        <v>10633.593180948201</v>
      </c>
      <c r="D442" s="8">
        <v>25010</v>
      </c>
      <c r="E442" s="8">
        <v>10054.5223705264</v>
      </c>
      <c r="F442" s="12">
        <v>11809</v>
      </c>
      <c r="G442" s="2">
        <v>3.472</v>
      </c>
      <c r="H442" s="2">
        <v>35</v>
      </c>
      <c r="I442" s="2">
        <v>1.39E-3</v>
      </c>
      <c r="J442" s="2">
        <v>2.7299999999999998E-3</v>
      </c>
      <c r="K442" s="3">
        <f t="shared" si="6"/>
        <v>2.563837352959244</v>
      </c>
    </row>
    <row r="443" spans="1:11">
      <c r="A443" s="15" t="s">
        <v>441</v>
      </c>
      <c r="B443" s="8">
        <v>44837</v>
      </c>
      <c r="C443" s="8">
        <v>13650.1744259726</v>
      </c>
      <c r="D443" s="8">
        <v>30275</v>
      </c>
      <c r="E443" s="8">
        <v>11674.713839988301</v>
      </c>
      <c r="F443" s="12">
        <v>14562</v>
      </c>
      <c r="G443" s="2">
        <v>3.4929999999999999</v>
      </c>
      <c r="H443" s="2">
        <v>35</v>
      </c>
      <c r="I443" s="2">
        <v>1.31E-3</v>
      </c>
      <c r="J443" s="2">
        <v>2.66E-3</v>
      </c>
      <c r="K443" s="3">
        <f t="shared" si="6"/>
        <v>2.575118363368933</v>
      </c>
    </row>
    <row r="444" spans="1:11">
      <c r="A444" s="15" t="s">
        <v>442</v>
      </c>
      <c r="B444" s="8">
        <v>64277</v>
      </c>
      <c r="C444" s="8">
        <v>14183.9309129659</v>
      </c>
      <c r="D444" s="8">
        <v>50428</v>
      </c>
      <c r="E444" s="8">
        <v>14921.1998708145</v>
      </c>
      <c r="F444" s="12">
        <v>13850</v>
      </c>
      <c r="G444" s="2">
        <v>2.89</v>
      </c>
      <c r="H444" s="2">
        <v>35</v>
      </c>
      <c r="I444" s="2">
        <v>6.5700000000000003E-3</v>
      </c>
      <c r="J444" s="2">
        <v>7.7400000000000004E-3</v>
      </c>
      <c r="K444" s="3">
        <f t="shared" si="6"/>
        <v>2.1112590393171073</v>
      </c>
    </row>
    <row r="445" spans="1:11">
      <c r="A445" s="15" t="s">
        <v>443</v>
      </c>
      <c r="B445" s="8">
        <v>71114</v>
      </c>
      <c r="C445" s="8">
        <v>17462.528078118699</v>
      </c>
      <c r="D445" s="8">
        <v>50968</v>
      </c>
      <c r="E445" s="8">
        <v>17809.9946826632</v>
      </c>
      <c r="F445" s="12">
        <v>20146</v>
      </c>
      <c r="G445" s="2">
        <v>3.472</v>
      </c>
      <c r="H445" s="2">
        <v>35</v>
      </c>
      <c r="I445" s="2">
        <v>1.39E-3</v>
      </c>
      <c r="J445" s="2">
        <v>2.7299999999999998E-3</v>
      </c>
      <c r="K445" s="3">
        <f t="shared" si="6"/>
        <v>2.563837352959244</v>
      </c>
    </row>
    <row r="446" spans="1:11">
      <c r="A446" s="15" t="s">
        <v>444</v>
      </c>
      <c r="B446" s="8">
        <v>106442</v>
      </c>
      <c r="C446" s="8">
        <v>19872.803346607699</v>
      </c>
      <c r="D446" s="8">
        <v>86982</v>
      </c>
      <c r="E446" s="8">
        <v>24930.458811338802</v>
      </c>
      <c r="F446" s="12">
        <v>19460</v>
      </c>
      <c r="G446" s="2">
        <v>2.6160000000000001</v>
      </c>
      <c r="H446" s="2">
        <v>35</v>
      </c>
      <c r="I446" s="2">
        <v>1.2999999999999999E-2</v>
      </c>
      <c r="J446" s="2">
        <v>1.43E-2</v>
      </c>
      <c r="K446" s="3">
        <f t="shared" si="6"/>
        <v>1.8446639625349381</v>
      </c>
    </row>
    <row r="447" spans="1:11">
      <c r="A447" s="15" t="s">
        <v>445</v>
      </c>
      <c r="B447" s="8">
        <v>63751</v>
      </c>
      <c r="C447" s="8">
        <v>17943.878278488301</v>
      </c>
      <c r="D447" s="8">
        <v>43546</v>
      </c>
      <c r="E447" s="8">
        <v>16817.020324902602</v>
      </c>
      <c r="F447" s="12">
        <v>20205</v>
      </c>
      <c r="G447" s="2">
        <v>3.536</v>
      </c>
      <c r="H447" s="2">
        <v>35</v>
      </c>
      <c r="I447" s="2">
        <v>1.17E-3</v>
      </c>
      <c r="J447" s="2">
        <v>2.5100000000000001E-3</v>
      </c>
      <c r="K447" s="3">
        <f t="shared" si="6"/>
        <v>2.600326278518962</v>
      </c>
    </row>
    <row r="448" spans="1:11">
      <c r="A448" s="15" t="s">
        <v>446</v>
      </c>
      <c r="B448" s="8">
        <v>87562</v>
      </c>
      <c r="C448" s="8">
        <v>19421.0458190563</v>
      </c>
      <c r="D448" s="8">
        <v>71961</v>
      </c>
      <c r="E448" s="8">
        <v>21149.468586220599</v>
      </c>
      <c r="F448" s="12">
        <v>15601</v>
      </c>
      <c r="G448" s="2">
        <v>2.3330000000000002</v>
      </c>
      <c r="H448" s="2">
        <v>35</v>
      </c>
      <c r="I448" s="2">
        <v>2.5499999999999998E-2</v>
      </c>
      <c r="J448" s="2">
        <v>2.6599999999999999E-2</v>
      </c>
      <c r="K448" s="3">
        <f t="shared" si="6"/>
        <v>1.575118363368933</v>
      </c>
    </row>
    <row r="449" spans="1:11">
      <c r="A449" s="15" t="s">
        <v>447</v>
      </c>
      <c r="B449" s="8">
        <v>54024</v>
      </c>
      <c r="C449" s="8">
        <v>15372.023348286401</v>
      </c>
      <c r="D449" s="8">
        <v>33472</v>
      </c>
      <c r="E449" s="8">
        <v>14129.879563104399</v>
      </c>
      <c r="F449" s="12">
        <v>20552</v>
      </c>
      <c r="G449" s="2">
        <v>4.2370000000000001</v>
      </c>
      <c r="H449" s="2">
        <v>35</v>
      </c>
      <c r="I449" s="2">
        <v>1.56E-4</v>
      </c>
      <c r="J449" s="2">
        <v>1.6199999999999999E-3</v>
      </c>
      <c r="K449" s="3">
        <f t="shared" si="6"/>
        <v>2.7904849854573692</v>
      </c>
    </row>
    <row r="450" spans="1:11">
      <c r="A450" s="15" t="s">
        <v>448</v>
      </c>
      <c r="B450" s="8">
        <v>49710</v>
      </c>
      <c r="C450" s="8">
        <v>14090.8576349663</v>
      </c>
      <c r="D450" s="8">
        <v>30838</v>
      </c>
      <c r="E450" s="8">
        <v>12070.359245757199</v>
      </c>
      <c r="F450" s="12">
        <v>18872</v>
      </c>
      <c r="G450" s="2">
        <v>4.383</v>
      </c>
      <c r="H450" s="2">
        <v>35</v>
      </c>
      <c r="I450" s="2">
        <v>1.02E-4</v>
      </c>
      <c r="J450" s="2">
        <v>1.6199999999999999E-3</v>
      </c>
      <c r="K450" s="3">
        <f t="shared" si="6"/>
        <v>2.7904849854573692</v>
      </c>
    </row>
    <row r="451" spans="1:11">
      <c r="A451" s="15" t="s">
        <v>449</v>
      </c>
      <c r="B451" s="8">
        <v>55627</v>
      </c>
      <c r="C451" s="8">
        <v>14631.5659441197</v>
      </c>
      <c r="D451" s="8">
        <v>35392</v>
      </c>
      <c r="E451" s="8">
        <v>13093.147172364401</v>
      </c>
      <c r="F451" s="12">
        <v>20235</v>
      </c>
      <c r="G451" s="2">
        <v>4.4379999999999997</v>
      </c>
      <c r="H451" s="2">
        <v>35</v>
      </c>
      <c r="I451" s="2">
        <v>8.6399999999999999E-5</v>
      </c>
      <c r="J451" s="2">
        <v>1.6199999999999999E-3</v>
      </c>
      <c r="K451" s="3">
        <f t="shared" ref="K451:K514" si="7">-LOG10(J451)</f>
        <v>2.7904849854573692</v>
      </c>
    </row>
    <row r="452" spans="1:11">
      <c r="A452" s="15" t="s">
        <v>450</v>
      </c>
      <c r="B452" s="8">
        <v>62288</v>
      </c>
      <c r="C452" s="8">
        <v>15585.620467266401</v>
      </c>
      <c r="D452" s="8">
        <v>41922</v>
      </c>
      <c r="E452" s="8">
        <v>14818.5711204769</v>
      </c>
      <c r="F452" s="12">
        <v>20366</v>
      </c>
      <c r="G452" s="2">
        <v>4.0750000000000002</v>
      </c>
      <c r="H452" s="2">
        <v>35</v>
      </c>
      <c r="I452" s="2">
        <v>2.5099999999999998E-4</v>
      </c>
      <c r="J452" s="2">
        <v>1.6299999999999999E-3</v>
      </c>
      <c r="K452" s="3">
        <f t="shared" si="7"/>
        <v>2.7878123955960423</v>
      </c>
    </row>
    <row r="453" spans="1:11">
      <c r="A453" s="15" t="s">
        <v>451</v>
      </c>
      <c r="B453" s="8">
        <v>54587</v>
      </c>
      <c r="C453" s="8">
        <v>14309.767264131</v>
      </c>
      <c r="D453" s="8">
        <v>34415</v>
      </c>
      <c r="E453" s="8">
        <v>13030.8609199772</v>
      </c>
      <c r="F453" s="12">
        <v>20172</v>
      </c>
      <c r="G453" s="2">
        <v>4.4870000000000001</v>
      </c>
      <c r="H453" s="2">
        <v>35</v>
      </c>
      <c r="I453" s="2">
        <v>7.47E-5</v>
      </c>
      <c r="J453" s="2">
        <v>1.6199999999999999E-3</v>
      </c>
      <c r="K453" s="3">
        <f t="shared" si="7"/>
        <v>2.7904849854573692</v>
      </c>
    </row>
    <row r="454" spans="1:11">
      <c r="A454" s="15" t="s">
        <v>452</v>
      </c>
      <c r="B454" s="8">
        <v>50629</v>
      </c>
      <c r="C454" s="8">
        <v>15591.653197718</v>
      </c>
      <c r="D454" s="8">
        <v>30421</v>
      </c>
      <c r="E454" s="8">
        <v>12414.598116639199</v>
      </c>
      <c r="F454" s="12">
        <v>20207</v>
      </c>
      <c r="G454" s="2">
        <v>4.3730000000000002</v>
      </c>
      <c r="H454" s="2">
        <v>35</v>
      </c>
      <c r="I454" s="2">
        <v>1.05E-4</v>
      </c>
      <c r="J454" s="2">
        <v>1.6199999999999999E-3</v>
      </c>
      <c r="K454" s="3">
        <f t="shared" si="7"/>
        <v>2.7904849854573692</v>
      </c>
    </row>
    <row r="455" spans="1:11">
      <c r="A455" s="15" t="s">
        <v>453</v>
      </c>
      <c r="B455" s="8">
        <v>42498</v>
      </c>
      <c r="C455" s="8">
        <v>13715.3943049836</v>
      </c>
      <c r="D455" s="8">
        <v>25248</v>
      </c>
      <c r="E455" s="8">
        <v>11327.104071869901</v>
      </c>
      <c r="F455" s="12">
        <v>17250</v>
      </c>
      <c r="G455" s="2">
        <v>4.181</v>
      </c>
      <c r="H455" s="2">
        <v>35</v>
      </c>
      <c r="I455" s="2">
        <v>1.84E-4</v>
      </c>
      <c r="J455" s="2">
        <v>1.6199999999999999E-3</v>
      </c>
      <c r="K455" s="3">
        <f t="shared" si="7"/>
        <v>2.7904849854573692</v>
      </c>
    </row>
    <row r="456" spans="1:11">
      <c r="A456" s="15" t="s">
        <v>454</v>
      </c>
      <c r="B456" s="8">
        <v>54351</v>
      </c>
      <c r="C456" s="8">
        <v>14965.645809653501</v>
      </c>
      <c r="D456" s="8">
        <v>40127</v>
      </c>
      <c r="E456" s="8">
        <v>13474.330738189001</v>
      </c>
      <c r="F456" s="12">
        <v>14224</v>
      </c>
      <c r="G456" s="2">
        <v>3.0409999999999999</v>
      </c>
      <c r="H456" s="2">
        <v>35</v>
      </c>
      <c r="I456" s="2">
        <v>4.4400000000000004E-3</v>
      </c>
      <c r="J456" s="2">
        <v>5.6699999999999997E-3</v>
      </c>
      <c r="K456" s="3">
        <f t="shared" si="7"/>
        <v>2.2464169411070936</v>
      </c>
    </row>
    <row r="457" spans="1:11">
      <c r="A457" s="15" t="s">
        <v>455</v>
      </c>
      <c r="B457" s="8">
        <v>47600</v>
      </c>
      <c r="C457" s="8">
        <v>14216.316301799499</v>
      </c>
      <c r="D457" s="8">
        <v>33857</v>
      </c>
      <c r="E457" s="8">
        <v>11836.8598493674</v>
      </c>
      <c r="F457" s="12">
        <v>13742</v>
      </c>
      <c r="G457" s="2">
        <v>3.202</v>
      </c>
      <c r="H457" s="2">
        <v>35</v>
      </c>
      <c r="I457" s="2">
        <v>2.8999999999999998E-3</v>
      </c>
      <c r="J457" s="2">
        <v>4.2100000000000002E-3</v>
      </c>
      <c r="K457" s="3">
        <f t="shared" si="7"/>
        <v>2.3757179041643317</v>
      </c>
    </row>
    <row r="458" spans="1:11">
      <c r="A458" s="15" t="s">
        <v>456</v>
      </c>
      <c r="B458" s="8">
        <v>52436</v>
      </c>
      <c r="C458" s="8">
        <v>16121.119785057799</v>
      </c>
      <c r="D458" s="8">
        <v>37381</v>
      </c>
      <c r="E458" s="8">
        <v>12977.336702455101</v>
      </c>
      <c r="F458" s="12">
        <v>15055</v>
      </c>
      <c r="G458" s="2">
        <v>3.137</v>
      </c>
      <c r="H458" s="2">
        <v>35</v>
      </c>
      <c r="I458" s="2">
        <v>3.4499999999999999E-3</v>
      </c>
      <c r="J458" s="2">
        <v>4.7600000000000003E-3</v>
      </c>
      <c r="K458" s="3">
        <f t="shared" si="7"/>
        <v>2.3223930472795069</v>
      </c>
    </row>
    <row r="459" spans="1:11">
      <c r="A459" s="15" t="s">
        <v>457</v>
      </c>
      <c r="B459" s="8">
        <v>41937</v>
      </c>
      <c r="C459" s="8">
        <v>12132.198991901099</v>
      </c>
      <c r="D459" s="8">
        <v>30487</v>
      </c>
      <c r="E459" s="8">
        <v>10654.183692155801</v>
      </c>
      <c r="F459" s="12">
        <v>11450</v>
      </c>
      <c r="G459" s="2">
        <v>3.0550000000000002</v>
      </c>
      <c r="H459" s="2">
        <v>35</v>
      </c>
      <c r="I459" s="2">
        <v>4.2900000000000004E-3</v>
      </c>
      <c r="J459" s="2">
        <v>5.5199999999999997E-3</v>
      </c>
      <c r="K459" s="3">
        <f t="shared" si="7"/>
        <v>2.258060922270801</v>
      </c>
    </row>
    <row r="460" spans="1:11">
      <c r="A460" s="15" t="s">
        <v>458</v>
      </c>
      <c r="B460" s="8">
        <v>53655</v>
      </c>
      <c r="C460" s="8">
        <v>19166.5925444432</v>
      </c>
      <c r="D460" s="8">
        <v>33828</v>
      </c>
      <c r="E460" s="8">
        <v>14048.555024028599</v>
      </c>
      <c r="F460" s="12">
        <v>19827</v>
      </c>
      <c r="G460" s="2">
        <v>3.6030000000000002</v>
      </c>
      <c r="H460" s="2">
        <v>35</v>
      </c>
      <c r="I460" s="2">
        <v>9.68E-4</v>
      </c>
      <c r="J460" s="2">
        <v>2.3500000000000001E-3</v>
      </c>
      <c r="K460" s="3">
        <f t="shared" si="7"/>
        <v>2.6289321377282637</v>
      </c>
    </row>
    <row r="461" spans="1:11">
      <c r="A461" s="15" t="s">
        <v>459</v>
      </c>
      <c r="B461" s="8">
        <v>61121</v>
      </c>
      <c r="C461" s="8">
        <v>18126.020806052202</v>
      </c>
      <c r="D461" s="8">
        <v>40877</v>
      </c>
      <c r="E461" s="8">
        <v>15251.170047339499</v>
      </c>
      <c r="F461" s="12">
        <v>20245</v>
      </c>
      <c r="G461" s="2">
        <v>3.6840000000000002</v>
      </c>
      <c r="H461" s="2">
        <v>35</v>
      </c>
      <c r="I461" s="2">
        <v>7.7099999999999998E-4</v>
      </c>
      <c r="J461" s="2">
        <v>2.15E-3</v>
      </c>
      <c r="K461" s="3">
        <f t="shared" si="7"/>
        <v>2.6675615400843946</v>
      </c>
    </row>
    <row r="462" spans="1:11">
      <c r="A462" s="15" t="s">
        <v>460</v>
      </c>
      <c r="B462" s="8">
        <v>48210</v>
      </c>
      <c r="C462" s="8">
        <v>13804.846073548901</v>
      </c>
      <c r="D462" s="8">
        <v>36506</v>
      </c>
      <c r="E462" s="8">
        <v>12783.5938343502</v>
      </c>
      <c r="F462" s="12">
        <v>11704</v>
      </c>
      <c r="G462" s="2">
        <v>2.6779999999999999</v>
      </c>
      <c r="H462" s="2">
        <v>35</v>
      </c>
      <c r="I462" s="2">
        <v>1.12E-2</v>
      </c>
      <c r="J462" s="2">
        <v>1.24E-2</v>
      </c>
      <c r="K462" s="3">
        <f t="shared" si="7"/>
        <v>1.9065783148377649</v>
      </c>
    </row>
    <row r="463" spans="1:11">
      <c r="A463" s="15" t="s">
        <v>461</v>
      </c>
      <c r="B463" s="8">
        <v>67030</v>
      </c>
      <c r="C463" s="8">
        <v>18227.9747336035</v>
      </c>
      <c r="D463" s="8">
        <v>51404</v>
      </c>
      <c r="E463" s="8">
        <v>16924.292941254698</v>
      </c>
      <c r="F463" s="12">
        <v>15627</v>
      </c>
      <c r="G463" s="2">
        <v>2.7040000000000002</v>
      </c>
      <c r="H463" s="2">
        <v>35</v>
      </c>
      <c r="I463" s="2">
        <v>1.0500000000000001E-2</v>
      </c>
      <c r="J463" s="2">
        <v>1.18E-2</v>
      </c>
      <c r="K463" s="3">
        <f t="shared" si="7"/>
        <v>1.9281179926938745</v>
      </c>
    </row>
    <row r="464" spans="1:11">
      <c r="A464" s="15" t="s">
        <v>462</v>
      </c>
      <c r="B464" s="8">
        <v>52617</v>
      </c>
      <c r="C464" s="8">
        <v>13797.2664320412</v>
      </c>
      <c r="D464" s="8">
        <v>42783</v>
      </c>
      <c r="E464" s="8">
        <v>13970.503142010901</v>
      </c>
      <c r="F464" s="12">
        <v>9834</v>
      </c>
      <c r="G464" s="2">
        <v>2.153</v>
      </c>
      <c r="H464" s="2">
        <v>35</v>
      </c>
      <c r="I464" s="2">
        <v>3.8300000000000001E-2</v>
      </c>
      <c r="J464" s="2">
        <v>3.9199999999999999E-2</v>
      </c>
      <c r="K464" s="3">
        <f t="shared" si="7"/>
        <v>1.4067139329795428</v>
      </c>
    </row>
    <row r="465" spans="1:11">
      <c r="A465" s="15" t="s">
        <v>463</v>
      </c>
      <c r="B465" s="8">
        <v>50993</v>
      </c>
      <c r="C465" s="8">
        <v>13997.551751851201</v>
      </c>
      <c r="D465" s="8">
        <v>41762</v>
      </c>
      <c r="E465" s="8">
        <v>13783.820264845601</v>
      </c>
      <c r="F465" s="12">
        <v>9231</v>
      </c>
      <c r="G465" s="2">
        <v>2.0209999999999999</v>
      </c>
      <c r="H465" s="2">
        <v>35</v>
      </c>
      <c r="I465" s="2">
        <v>5.0999999999999997E-2</v>
      </c>
      <c r="J465" s="2">
        <v>5.21E-2</v>
      </c>
      <c r="K465" s="3">
        <f t="shared" si="7"/>
        <v>1.2831622767004756</v>
      </c>
    </row>
    <row r="466" spans="1:11">
      <c r="A466" s="15" t="s">
        <v>464</v>
      </c>
      <c r="B466" s="8">
        <v>58752</v>
      </c>
      <c r="C466" s="8">
        <v>13453.9139325542</v>
      </c>
      <c r="D466" s="8">
        <v>46595</v>
      </c>
      <c r="E466" s="8">
        <v>15115.688083763</v>
      </c>
      <c r="F466" s="12">
        <v>12157</v>
      </c>
      <c r="G466" s="2">
        <v>2.5790000000000002</v>
      </c>
      <c r="H466" s="2">
        <v>35</v>
      </c>
      <c r="I466" s="2">
        <v>1.43E-2</v>
      </c>
      <c r="J466" s="2">
        <v>1.55E-2</v>
      </c>
      <c r="K466" s="3">
        <f t="shared" si="7"/>
        <v>1.8096683018297086</v>
      </c>
    </row>
    <row r="467" spans="1:11">
      <c r="A467" s="15" t="s">
        <v>465</v>
      </c>
      <c r="B467" s="8">
        <v>58377</v>
      </c>
      <c r="C467" s="8">
        <v>17013.982639912399</v>
      </c>
      <c r="D467" s="8">
        <v>42300</v>
      </c>
      <c r="E467" s="8">
        <v>17655.167308800999</v>
      </c>
      <c r="F467" s="12">
        <v>16077</v>
      </c>
      <c r="G467" s="2">
        <v>2.8180000000000001</v>
      </c>
      <c r="H467" s="2">
        <v>35</v>
      </c>
      <c r="I467" s="2">
        <v>7.9000000000000008E-3</v>
      </c>
      <c r="J467" s="2">
        <v>9.1299999999999992E-3</v>
      </c>
      <c r="K467" s="3">
        <f t="shared" si="7"/>
        <v>2.0395292224657009</v>
      </c>
    </row>
    <row r="468" spans="1:11">
      <c r="A468" s="15" t="s">
        <v>466</v>
      </c>
      <c r="B468" s="8">
        <v>59307</v>
      </c>
      <c r="C468" s="8">
        <v>16382.8324069192</v>
      </c>
      <c r="D468" s="8">
        <v>50811</v>
      </c>
      <c r="E468" s="8">
        <v>16190.441341072599</v>
      </c>
      <c r="F468" s="12">
        <v>8496</v>
      </c>
      <c r="G468" s="2">
        <v>1.5860000000000001</v>
      </c>
      <c r="H468" s="2">
        <v>35</v>
      </c>
      <c r="I468" s="2">
        <v>0.122</v>
      </c>
      <c r="J468" s="2">
        <v>0.123</v>
      </c>
      <c r="K468" s="3">
        <f t="shared" si="7"/>
        <v>0.91009488856060206</v>
      </c>
    </row>
    <row r="469" spans="1:11">
      <c r="A469" s="15" t="s">
        <v>467</v>
      </c>
      <c r="B469" s="8">
        <v>64972</v>
      </c>
      <c r="C469" s="8">
        <v>21835.651072084602</v>
      </c>
      <c r="D469" s="8">
        <v>53129</v>
      </c>
      <c r="E469" s="8">
        <v>20745.886924276201</v>
      </c>
      <c r="F469" s="12">
        <v>11843</v>
      </c>
      <c r="G469" s="2">
        <v>1.6919999999999999</v>
      </c>
      <c r="H469" s="2">
        <v>35</v>
      </c>
      <c r="I469" s="2">
        <v>9.9599999999999994E-2</v>
      </c>
      <c r="J469" s="2">
        <v>0.10100000000000001</v>
      </c>
      <c r="K469" s="3">
        <f t="shared" si="7"/>
        <v>0.99567862621735737</v>
      </c>
    </row>
    <row r="470" spans="1:11">
      <c r="A470" s="15" t="s">
        <v>468</v>
      </c>
      <c r="B470" s="8">
        <v>35523</v>
      </c>
      <c r="C470" s="8">
        <v>11307.508729309</v>
      </c>
      <c r="D470" s="8">
        <v>25214</v>
      </c>
      <c r="E470" s="8">
        <v>9512.7729048464807</v>
      </c>
      <c r="F470" s="12">
        <v>10309</v>
      </c>
      <c r="G470" s="2">
        <v>3.0070000000000001</v>
      </c>
      <c r="H470" s="2">
        <v>35</v>
      </c>
      <c r="I470" s="2">
        <v>4.8599999999999997E-3</v>
      </c>
      <c r="J470" s="2">
        <v>6.0800000000000003E-3</v>
      </c>
      <c r="K470" s="3">
        <f t="shared" si="7"/>
        <v>2.2160964207272649</v>
      </c>
    </row>
    <row r="471" spans="1:11">
      <c r="A471" s="15" t="s">
        <v>469</v>
      </c>
      <c r="B471" s="8">
        <v>50214</v>
      </c>
      <c r="C471" s="8">
        <v>13133.635535614399</v>
      </c>
      <c r="D471" s="8">
        <v>39483</v>
      </c>
      <c r="E471" s="8">
        <v>12996.632201418501</v>
      </c>
      <c r="F471" s="12">
        <v>10730</v>
      </c>
      <c r="G471" s="2">
        <v>2.4969999999999999</v>
      </c>
      <c r="H471" s="2">
        <v>35</v>
      </c>
      <c r="I471" s="2">
        <v>1.7399999999999999E-2</v>
      </c>
      <c r="J471" s="2">
        <v>1.8599999999999998E-2</v>
      </c>
      <c r="K471" s="3">
        <f t="shared" si="7"/>
        <v>1.7304870557820837</v>
      </c>
    </row>
    <row r="472" spans="1:11">
      <c r="A472" s="15" t="s">
        <v>470</v>
      </c>
      <c r="B472" s="8">
        <v>66344</v>
      </c>
      <c r="C472" s="8">
        <v>16130.285585666599</v>
      </c>
      <c r="D472" s="8">
        <v>54320</v>
      </c>
      <c r="E472" s="8">
        <v>16724.693110935401</v>
      </c>
      <c r="F472" s="12">
        <v>12024</v>
      </c>
      <c r="G472" s="2">
        <v>2.2240000000000002</v>
      </c>
      <c r="H472" s="2">
        <v>35</v>
      </c>
      <c r="I472" s="2">
        <v>3.27E-2</v>
      </c>
      <c r="J472" s="2">
        <v>3.3700000000000001E-2</v>
      </c>
      <c r="K472" s="3">
        <f t="shared" si="7"/>
        <v>1.4723700991286615</v>
      </c>
    </row>
    <row r="473" spans="1:11">
      <c r="A473" s="15" t="s">
        <v>471</v>
      </c>
      <c r="B473" s="8">
        <v>48825</v>
      </c>
      <c r="C473" s="8">
        <v>13363.963471343301</v>
      </c>
      <c r="D473" s="8">
        <v>38108</v>
      </c>
      <c r="E473" s="8">
        <v>13052.395954461599</v>
      </c>
      <c r="F473" s="12">
        <v>10718</v>
      </c>
      <c r="G473" s="2">
        <v>2.468</v>
      </c>
      <c r="H473" s="2">
        <v>35</v>
      </c>
      <c r="I473" s="2">
        <v>1.8599999999999998E-2</v>
      </c>
      <c r="J473" s="2">
        <v>1.9800000000000002E-2</v>
      </c>
      <c r="K473" s="3">
        <f t="shared" si="7"/>
        <v>1.7033348097384688</v>
      </c>
    </row>
    <row r="474" spans="1:11">
      <c r="A474" s="15" t="s">
        <v>472</v>
      </c>
      <c r="B474" s="8">
        <v>45542</v>
      </c>
      <c r="C474" s="8">
        <v>12357.747225798599</v>
      </c>
      <c r="D474" s="8">
        <v>34811</v>
      </c>
      <c r="E474" s="8">
        <v>12000.8465907509</v>
      </c>
      <c r="F474" s="12">
        <v>10732</v>
      </c>
      <c r="G474" s="2">
        <v>2.68</v>
      </c>
      <c r="H474" s="2">
        <v>35</v>
      </c>
      <c r="I474" s="2">
        <v>1.12E-2</v>
      </c>
      <c r="J474" s="2">
        <v>1.24E-2</v>
      </c>
      <c r="K474" s="3">
        <f t="shared" si="7"/>
        <v>1.9065783148377649</v>
      </c>
    </row>
    <row r="475" spans="1:11">
      <c r="A475" s="15" t="s">
        <v>473</v>
      </c>
      <c r="B475" s="8">
        <v>52971</v>
      </c>
      <c r="C475" s="8">
        <v>14843.481539464299</v>
      </c>
      <c r="D475" s="8">
        <v>40697</v>
      </c>
      <c r="E475" s="8">
        <v>14869.0428942364</v>
      </c>
      <c r="F475" s="12">
        <v>12275</v>
      </c>
      <c r="G475" s="2">
        <v>2.512</v>
      </c>
      <c r="H475" s="2">
        <v>35</v>
      </c>
      <c r="I475" s="2">
        <v>1.6799999999999999E-2</v>
      </c>
      <c r="J475" s="2">
        <v>1.7999999999999999E-2</v>
      </c>
      <c r="K475" s="3">
        <f t="shared" si="7"/>
        <v>1.744727494896694</v>
      </c>
    </row>
    <row r="476" spans="1:11">
      <c r="A476" s="15" t="s">
        <v>474</v>
      </c>
      <c r="B476" s="8">
        <v>46603</v>
      </c>
      <c r="C476" s="8">
        <v>12616.674318126499</v>
      </c>
      <c r="D476" s="8">
        <v>37221</v>
      </c>
      <c r="E476" s="8">
        <v>12066.378892807699</v>
      </c>
      <c r="F476" s="12">
        <v>9382</v>
      </c>
      <c r="G476" s="2">
        <v>2.3119999999999998</v>
      </c>
      <c r="H476" s="2">
        <v>35</v>
      </c>
      <c r="I476" s="2">
        <v>2.6800000000000001E-2</v>
      </c>
      <c r="J476" s="2">
        <v>2.7799999999999998E-2</v>
      </c>
      <c r="K476" s="3">
        <f t="shared" si="7"/>
        <v>1.5559552040819238</v>
      </c>
    </row>
    <row r="477" spans="1:11">
      <c r="A477" s="15" t="s">
        <v>475</v>
      </c>
      <c r="B477" s="8">
        <v>40937</v>
      </c>
      <c r="C477" s="8">
        <v>9849.4209199077395</v>
      </c>
      <c r="D477" s="8">
        <v>31232</v>
      </c>
      <c r="E477" s="8">
        <v>9966.9327829285194</v>
      </c>
      <c r="F477" s="12">
        <v>9705</v>
      </c>
      <c r="G477" s="2">
        <v>2.9769999999999999</v>
      </c>
      <c r="H477" s="2">
        <v>35</v>
      </c>
      <c r="I477" s="2">
        <v>5.2500000000000003E-3</v>
      </c>
      <c r="J477" s="2">
        <v>6.4700000000000001E-3</v>
      </c>
      <c r="K477" s="3">
        <f t="shared" si="7"/>
        <v>2.1890957193312994</v>
      </c>
    </row>
    <row r="478" spans="1:11">
      <c r="A478" s="15" t="s">
        <v>476</v>
      </c>
      <c r="B478" s="8">
        <v>44887</v>
      </c>
      <c r="C478" s="8">
        <v>10495.772415814599</v>
      </c>
      <c r="D478" s="8">
        <v>37122</v>
      </c>
      <c r="E478" s="8">
        <v>10855.4886263028</v>
      </c>
      <c r="F478" s="12">
        <v>7766</v>
      </c>
      <c r="G478" s="2">
        <v>2.21</v>
      </c>
      <c r="H478" s="2">
        <v>35</v>
      </c>
      <c r="I478" s="2">
        <v>3.3700000000000001E-2</v>
      </c>
      <c r="J478" s="2">
        <v>3.4700000000000002E-2</v>
      </c>
      <c r="K478" s="3">
        <f t="shared" si="7"/>
        <v>1.4596705252091262</v>
      </c>
    </row>
    <row r="479" spans="1:11">
      <c r="A479" s="15" t="s">
        <v>477</v>
      </c>
      <c r="B479" s="8">
        <v>68885</v>
      </c>
      <c r="C479" s="8">
        <v>16197.785388951699</v>
      </c>
      <c r="D479" s="8">
        <v>56294</v>
      </c>
      <c r="E479" s="8">
        <v>16722.492488538901</v>
      </c>
      <c r="F479" s="12">
        <v>12591</v>
      </c>
      <c r="G479" s="2">
        <v>2.3239999999999998</v>
      </c>
      <c r="H479" s="2">
        <v>35</v>
      </c>
      <c r="I479" s="2">
        <v>2.5999999999999999E-2</v>
      </c>
      <c r="J479" s="2">
        <v>2.7099999999999999E-2</v>
      </c>
      <c r="K479" s="3">
        <f t="shared" si="7"/>
        <v>1.5670307091255944</v>
      </c>
    </row>
    <row r="480" spans="1:11">
      <c r="A480" s="15" t="s">
        <v>478</v>
      </c>
      <c r="B480" s="8">
        <v>72750</v>
      </c>
      <c r="C480" s="8">
        <v>19565.359932649299</v>
      </c>
      <c r="D480" s="8">
        <v>60060</v>
      </c>
      <c r="E480" s="8">
        <v>18759.412180468898</v>
      </c>
      <c r="F480" s="12">
        <v>12690</v>
      </c>
      <c r="G480" s="2">
        <v>2.0139999999999998</v>
      </c>
      <c r="H480" s="2">
        <v>35</v>
      </c>
      <c r="I480" s="2">
        <v>5.1700000000000003E-2</v>
      </c>
      <c r="J480" s="2">
        <v>5.2699999999999997E-2</v>
      </c>
      <c r="K480" s="3">
        <f t="shared" si="7"/>
        <v>1.2781893847874535</v>
      </c>
    </row>
    <row r="481" spans="1:11">
      <c r="A481" s="15" t="s">
        <v>479</v>
      </c>
      <c r="B481" s="8">
        <v>64335</v>
      </c>
      <c r="C481" s="8">
        <v>17723.270249955</v>
      </c>
      <c r="D481" s="8">
        <v>53853</v>
      </c>
      <c r="E481" s="8">
        <v>17464.739181180699</v>
      </c>
      <c r="F481" s="12">
        <v>10482</v>
      </c>
      <c r="G481" s="2">
        <v>1.8120000000000001</v>
      </c>
      <c r="H481" s="2">
        <v>35</v>
      </c>
      <c r="I481" s="2">
        <v>7.8600000000000003E-2</v>
      </c>
      <c r="J481" s="2">
        <v>7.9699999999999993E-2</v>
      </c>
      <c r="K481" s="3">
        <f t="shared" si="7"/>
        <v>1.0985416786038877</v>
      </c>
    </row>
    <row r="482" spans="1:11">
      <c r="A482" s="15" t="s">
        <v>480</v>
      </c>
      <c r="B482" s="8">
        <v>66091</v>
      </c>
      <c r="C482" s="8">
        <v>13534.9947846411</v>
      </c>
      <c r="D482" s="8">
        <v>53115</v>
      </c>
      <c r="E482" s="8">
        <v>15543.141682321701</v>
      </c>
      <c r="F482" s="12">
        <v>12976</v>
      </c>
      <c r="G482" s="2">
        <v>2.702</v>
      </c>
      <c r="H482" s="2">
        <v>35</v>
      </c>
      <c r="I482" s="2">
        <v>1.06E-2</v>
      </c>
      <c r="J482" s="2">
        <v>1.18E-2</v>
      </c>
      <c r="K482" s="3">
        <f t="shared" si="7"/>
        <v>1.9281179926938745</v>
      </c>
    </row>
    <row r="483" spans="1:11">
      <c r="A483" s="15" t="s">
        <v>481</v>
      </c>
      <c r="B483" s="8">
        <v>58768</v>
      </c>
      <c r="C483" s="8">
        <v>15326.000534356201</v>
      </c>
      <c r="D483" s="8">
        <v>44993</v>
      </c>
      <c r="E483" s="8">
        <v>14748.837382666799</v>
      </c>
      <c r="F483" s="12">
        <v>13774</v>
      </c>
      <c r="G483" s="2">
        <v>2.786</v>
      </c>
      <c r="H483" s="2">
        <v>35</v>
      </c>
      <c r="I483" s="2">
        <v>8.5599999999999999E-3</v>
      </c>
      <c r="J483" s="2">
        <v>9.7900000000000001E-3</v>
      </c>
      <c r="K483" s="3">
        <f t="shared" si="7"/>
        <v>2.0092173081968623</v>
      </c>
    </row>
    <row r="484" spans="1:11">
      <c r="A484" s="15" t="s">
        <v>482</v>
      </c>
      <c r="B484" s="8">
        <v>65637</v>
      </c>
      <c r="C484" s="8">
        <v>15145.8304165383</v>
      </c>
      <c r="D484" s="8">
        <v>51595</v>
      </c>
      <c r="E484" s="8">
        <v>16270.5987708681</v>
      </c>
      <c r="F484" s="12">
        <v>14042</v>
      </c>
      <c r="G484" s="2">
        <v>2.7130000000000001</v>
      </c>
      <c r="H484" s="2">
        <v>35</v>
      </c>
      <c r="I484" s="2">
        <v>1.03E-2</v>
      </c>
      <c r="J484" s="2">
        <v>1.1599999999999999E-2</v>
      </c>
      <c r="K484" s="3">
        <f t="shared" si="7"/>
        <v>1.9355420107730816</v>
      </c>
    </row>
    <row r="485" spans="1:11">
      <c r="A485" s="15" t="s">
        <v>483</v>
      </c>
      <c r="B485" s="8">
        <v>63462</v>
      </c>
      <c r="C485" s="8">
        <v>15045.729372580799</v>
      </c>
      <c r="D485" s="8">
        <v>51363</v>
      </c>
      <c r="E485" s="8">
        <v>16250.9221570106</v>
      </c>
      <c r="F485" s="12">
        <v>12099</v>
      </c>
      <c r="G485" s="2">
        <v>2.3460000000000001</v>
      </c>
      <c r="H485" s="2">
        <v>35</v>
      </c>
      <c r="I485" s="2">
        <v>2.47E-2</v>
      </c>
      <c r="J485" s="2">
        <v>2.5899999999999999E-2</v>
      </c>
      <c r="K485" s="3">
        <f t="shared" si="7"/>
        <v>1.5867002359187481</v>
      </c>
    </row>
    <row r="486" spans="1:11">
      <c r="A486" s="15" t="s">
        <v>484</v>
      </c>
      <c r="B486" s="8">
        <v>46179</v>
      </c>
      <c r="C486" s="8">
        <v>12844.209240219299</v>
      </c>
      <c r="D486" s="8">
        <v>35563</v>
      </c>
      <c r="E486" s="8">
        <v>12827.565977017501</v>
      </c>
      <c r="F486" s="12">
        <v>10616</v>
      </c>
      <c r="G486" s="2">
        <v>2.5139999999999998</v>
      </c>
      <c r="H486" s="2">
        <v>35</v>
      </c>
      <c r="I486" s="2">
        <v>1.67E-2</v>
      </c>
      <c r="J486" s="2">
        <v>1.7899999999999999E-2</v>
      </c>
      <c r="K486" s="3">
        <f t="shared" si="7"/>
        <v>1.7471469690201069</v>
      </c>
    </row>
    <row r="487" spans="1:11">
      <c r="A487" s="15" t="s">
        <v>485</v>
      </c>
      <c r="B487" s="8">
        <v>43500</v>
      </c>
      <c r="C487" s="8">
        <v>12628.003162905599</v>
      </c>
      <c r="D487" s="8">
        <v>33626</v>
      </c>
      <c r="E487" s="8">
        <v>11661.943206969099</v>
      </c>
      <c r="F487" s="12">
        <v>9874</v>
      </c>
      <c r="G487" s="2">
        <v>2.4729999999999999</v>
      </c>
      <c r="H487" s="2">
        <v>35</v>
      </c>
      <c r="I487" s="2">
        <v>1.84E-2</v>
      </c>
      <c r="J487" s="2">
        <v>1.9599999999999999E-2</v>
      </c>
      <c r="K487" s="3">
        <f t="shared" si="7"/>
        <v>1.7077439286435239</v>
      </c>
    </row>
    <row r="488" spans="1:11">
      <c r="A488" s="15" t="s">
        <v>486</v>
      </c>
      <c r="B488" s="8">
        <v>41114</v>
      </c>
      <c r="C488" s="8">
        <v>16670.609392470898</v>
      </c>
      <c r="D488" s="8">
        <v>26424</v>
      </c>
      <c r="E488" s="8">
        <v>10874.9462118721</v>
      </c>
      <c r="F488" s="12">
        <v>14690</v>
      </c>
      <c r="G488" s="2">
        <v>3.1920000000000002</v>
      </c>
      <c r="H488" s="2">
        <v>35</v>
      </c>
      <c r="I488" s="2">
        <v>2.98E-3</v>
      </c>
      <c r="J488" s="2">
        <v>4.3E-3</v>
      </c>
      <c r="K488" s="3">
        <f t="shared" si="7"/>
        <v>2.3665315444204134</v>
      </c>
    </row>
    <row r="489" spans="1:11">
      <c r="A489" s="15" t="s">
        <v>487</v>
      </c>
      <c r="B489" s="8">
        <v>55509</v>
      </c>
      <c r="C489" s="8">
        <v>17345.040699085799</v>
      </c>
      <c r="D489" s="8">
        <v>37235</v>
      </c>
      <c r="E489" s="8">
        <v>14172.898581818999</v>
      </c>
      <c r="F489" s="12">
        <v>18274</v>
      </c>
      <c r="G489" s="2">
        <v>3.5179999999999998</v>
      </c>
      <c r="H489" s="2">
        <v>35</v>
      </c>
      <c r="I489" s="2">
        <v>1.23E-3</v>
      </c>
      <c r="J489" s="2">
        <v>2.5899999999999999E-3</v>
      </c>
      <c r="K489" s="3">
        <f t="shared" si="7"/>
        <v>2.5867002359187481</v>
      </c>
    </row>
    <row r="490" spans="1:11">
      <c r="A490" s="15" t="s">
        <v>488</v>
      </c>
      <c r="B490" s="8">
        <v>43780</v>
      </c>
      <c r="C490" s="8">
        <v>18010.893852046102</v>
      </c>
      <c r="D490" s="8">
        <v>26554</v>
      </c>
      <c r="E490" s="8">
        <v>12519.2249061778</v>
      </c>
      <c r="F490" s="12">
        <v>17226</v>
      </c>
      <c r="G490" s="2">
        <v>3.3940000000000001</v>
      </c>
      <c r="H490" s="2">
        <v>35</v>
      </c>
      <c r="I490" s="2">
        <v>1.73E-3</v>
      </c>
      <c r="J490" s="2">
        <v>3.0400000000000002E-3</v>
      </c>
      <c r="K490" s="3">
        <f t="shared" si="7"/>
        <v>2.5171264163912461</v>
      </c>
    </row>
    <row r="491" spans="1:11">
      <c r="A491" s="15" t="s">
        <v>489</v>
      </c>
      <c r="B491" s="8">
        <v>57294</v>
      </c>
      <c r="C491" s="8">
        <v>17275.147900107499</v>
      </c>
      <c r="D491" s="8">
        <v>38778</v>
      </c>
      <c r="E491" s="8">
        <v>14522.2020715127</v>
      </c>
      <c r="F491" s="12">
        <v>18516</v>
      </c>
      <c r="G491" s="2">
        <v>3.536</v>
      </c>
      <c r="H491" s="2">
        <v>35</v>
      </c>
      <c r="I491" s="2">
        <v>1.17E-3</v>
      </c>
      <c r="J491" s="2">
        <v>2.5100000000000001E-3</v>
      </c>
      <c r="K491" s="3">
        <f t="shared" si="7"/>
        <v>2.600326278518962</v>
      </c>
    </row>
    <row r="492" spans="1:11">
      <c r="A492" s="15" t="s">
        <v>490</v>
      </c>
      <c r="B492" s="8">
        <v>64440</v>
      </c>
      <c r="C492" s="8">
        <v>17921.2536166645</v>
      </c>
      <c r="D492" s="8">
        <v>46732</v>
      </c>
      <c r="E492" s="8">
        <v>15717.2622636491</v>
      </c>
      <c r="F492" s="12">
        <v>17709</v>
      </c>
      <c r="G492" s="2">
        <v>3.2</v>
      </c>
      <c r="H492" s="2">
        <v>35</v>
      </c>
      <c r="I492" s="2">
        <v>2.9199999999999999E-3</v>
      </c>
      <c r="J492" s="2">
        <v>4.2199999999999998E-3</v>
      </c>
      <c r="K492" s="3">
        <f t="shared" si="7"/>
        <v>2.3746875490383261</v>
      </c>
    </row>
    <row r="493" spans="1:11">
      <c r="A493" s="15" t="s">
        <v>491</v>
      </c>
      <c r="B493" s="8">
        <v>102322</v>
      </c>
      <c r="C493" s="8">
        <v>35249.206678691698</v>
      </c>
      <c r="D493" s="8">
        <v>73157</v>
      </c>
      <c r="E493" s="8">
        <v>29094.853937580101</v>
      </c>
      <c r="F493" s="12">
        <v>29165</v>
      </c>
      <c r="G493" s="2">
        <v>2.7509999999999999</v>
      </c>
      <c r="H493" s="2">
        <v>35</v>
      </c>
      <c r="I493" s="2">
        <v>9.3399999999999993E-3</v>
      </c>
      <c r="J493" s="2">
        <v>1.06E-2</v>
      </c>
      <c r="K493" s="3">
        <f t="shared" si="7"/>
        <v>1.9746941347352298</v>
      </c>
    </row>
    <row r="494" spans="1:11">
      <c r="A494" s="15" t="s">
        <v>492</v>
      </c>
      <c r="B494" s="8">
        <v>151362</v>
      </c>
      <c r="C494" s="8">
        <v>50707.743951140001</v>
      </c>
      <c r="D494" s="8">
        <v>112405</v>
      </c>
      <c r="E494" s="8">
        <v>46827.614569555597</v>
      </c>
      <c r="F494" s="12">
        <v>38957</v>
      </c>
      <c r="G494" s="2">
        <v>2.4289999999999998</v>
      </c>
      <c r="H494" s="2">
        <v>35</v>
      </c>
      <c r="I494" s="2">
        <v>2.0400000000000001E-2</v>
      </c>
      <c r="J494" s="2">
        <v>2.1499999999999998E-2</v>
      </c>
      <c r="K494" s="3">
        <f t="shared" si="7"/>
        <v>1.6675615400843946</v>
      </c>
    </row>
    <row r="495" spans="1:11">
      <c r="A495" s="15" t="s">
        <v>493</v>
      </c>
      <c r="B495" s="8">
        <v>67105</v>
      </c>
      <c r="C495" s="8">
        <v>25919.734355042099</v>
      </c>
      <c r="D495" s="8">
        <v>45118</v>
      </c>
      <c r="E495" s="8">
        <v>17559.436394131</v>
      </c>
      <c r="F495" s="12">
        <v>21986</v>
      </c>
      <c r="G495" s="2">
        <v>3.036</v>
      </c>
      <c r="H495" s="2">
        <v>35</v>
      </c>
      <c r="I495" s="2">
        <v>4.5100000000000001E-3</v>
      </c>
      <c r="J495" s="2">
        <v>5.7400000000000003E-3</v>
      </c>
      <c r="K495" s="3">
        <f t="shared" si="7"/>
        <v>2.2410881076020264</v>
      </c>
    </row>
    <row r="496" spans="1:11">
      <c r="A496" s="15" t="s">
        <v>494</v>
      </c>
      <c r="B496" s="8">
        <v>90351</v>
      </c>
      <c r="C496" s="8">
        <v>17787.346931258198</v>
      </c>
      <c r="D496" s="8">
        <v>66736</v>
      </c>
      <c r="E496" s="8">
        <v>16291.978804565801</v>
      </c>
      <c r="F496" s="12">
        <v>23614</v>
      </c>
      <c r="G496" s="2">
        <v>4.2149999999999999</v>
      </c>
      <c r="H496" s="2">
        <v>35</v>
      </c>
      <c r="I496" s="2">
        <v>1.6699999999999999E-4</v>
      </c>
      <c r="J496" s="2">
        <v>1.6199999999999999E-3</v>
      </c>
      <c r="K496" s="3">
        <f t="shared" si="7"/>
        <v>2.7904849854573692</v>
      </c>
    </row>
    <row r="497" spans="1:11">
      <c r="A497" s="15" t="s">
        <v>495</v>
      </c>
      <c r="B497" s="8">
        <v>43830</v>
      </c>
      <c r="C497" s="8">
        <v>7935.1266652026698</v>
      </c>
      <c r="D497" s="8">
        <v>31114</v>
      </c>
      <c r="E497" s="8">
        <v>9814.3211393809906</v>
      </c>
      <c r="F497" s="12">
        <v>12716</v>
      </c>
      <c r="G497" s="2">
        <v>4.319</v>
      </c>
      <c r="H497" s="2">
        <v>35</v>
      </c>
      <c r="I497" s="2">
        <v>1.2300000000000001E-4</v>
      </c>
      <c r="J497" s="2">
        <v>1.6199999999999999E-3</v>
      </c>
      <c r="K497" s="3">
        <f t="shared" si="7"/>
        <v>2.7904849854573692</v>
      </c>
    </row>
    <row r="498" spans="1:11">
      <c r="A498" s="15" t="s">
        <v>496</v>
      </c>
      <c r="B498" s="8">
        <v>143584</v>
      </c>
      <c r="C498" s="8">
        <v>32786.906576002701</v>
      </c>
      <c r="D498" s="8">
        <v>97610</v>
      </c>
      <c r="E498" s="8">
        <v>36483.431502676998</v>
      </c>
      <c r="F498" s="12">
        <v>45974</v>
      </c>
      <c r="G498" s="2">
        <v>4.024</v>
      </c>
      <c r="H498" s="2">
        <v>35</v>
      </c>
      <c r="I498" s="2">
        <v>2.9100000000000003E-4</v>
      </c>
      <c r="J498" s="2">
        <v>1.6900000000000001E-3</v>
      </c>
      <c r="K498" s="3">
        <f t="shared" si="7"/>
        <v>2.7721132953863266</v>
      </c>
    </row>
    <row r="499" spans="1:11">
      <c r="A499" s="15" t="s">
        <v>497</v>
      </c>
      <c r="B499" s="8">
        <v>143584</v>
      </c>
      <c r="C499" s="8">
        <v>32786.906576002701</v>
      </c>
      <c r="D499" s="8">
        <v>97610</v>
      </c>
      <c r="E499" s="8">
        <v>36483.431502676998</v>
      </c>
      <c r="F499" s="12">
        <v>45974</v>
      </c>
      <c r="G499" s="2">
        <v>4.024</v>
      </c>
      <c r="H499" s="2">
        <v>35</v>
      </c>
      <c r="I499" s="2">
        <v>2.9100000000000003E-4</v>
      </c>
      <c r="J499" s="2">
        <v>1.6900000000000001E-3</v>
      </c>
      <c r="K499" s="3">
        <f t="shared" si="7"/>
        <v>2.7721132953863266</v>
      </c>
    </row>
    <row r="500" spans="1:11">
      <c r="A500" s="15" t="s">
        <v>498</v>
      </c>
      <c r="B500" s="8">
        <v>98030</v>
      </c>
      <c r="C500" s="8">
        <v>18888.014755359902</v>
      </c>
      <c r="D500" s="8">
        <v>77344</v>
      </c>
      <c r="E500" s="8">
        <v>18441.9154261371</v>
      </c>
      <c r="F500" s="12">
        <v>20686</v>
      </c>
      <c r="G500" s="2">
        <v>3.37</v>
      </c>
      <c r="H500" s="2">
        <v>35</v>
      </c>
      <c r="I500" s="2">
        <v>1.8400000000000001E-3</v>
      </c>
      <c r="J500" s="2">
        <v>3.13E-3</v>
      </c>
      <c r="K500" s="3">
        <f t="shared" si="7"/>
        <v>2.5044556624535517</v>
      </c>
    </row>
    <row r="501" spans="1:11">
      <c r="A501" s="15" t="s">
        <v>499</v>
      </c>
      <c r="B501" s="8">
        <v>116279</v>
      </c>
      <c r="C501" s="8">
        <v>18853.371280850399</v>
      </c>
      <c r="D501" s="8">
        <v>94806</v>
      </c>
      <c r="E501" s="8">
        <v>21155.137015676501</v>
      </c>
      <c r="F501" s="12">
        <v>21473</v>
      </c>
      <c r="G501" s="2">
        <v>3.2530000000000001</v>
      </c>
      <c r="H501" s="2">
        <v>35</v>
      </c>
      <c r="I501" s="2">
        <v>2.5300000000000001E-3</v>
      </c>
      <c r="J501" s="2">
        <v>3.8500000000000001E-3</v>
      </c>
      <c r="K501" s="3">
        <f t="shared" si="7"/>
        <v>2.4145392704914994</v>
      </c>
    </row>
    <row r="502" spans="1:11">
      <c r="A502" s="15" t="s">
        <v>500</v>
      </c>
      <c r="B502" s="8">
        <v>136588</v>
      </c>
      <c r="C502" s="8">
        <v>18826.857393721599</v>
      </c>
      <c r="D502" s="8">
        <v>110713</v>
      </c>
      <c r="E502" s="8">
        <v>29394.636555070399</v>
      </c>
      <c r="F502" s="12">
        <v>25875</v>
      </c>
      <c r="G502" s="2">
        <v>3.1680000000000001</v>
      </c>
      <c r="H502" s="2">
        <v>35</v>
      </c>
      <c r="I502" s="2">
        <v>3.1800000000000001E-3</v>
      </c>
      <c r="J502" s="2">
        <v>4.4900000000000001E-3</v>
      </c>
      <c r="K502" s="3">
        <f t="shared" si="7"/>
        <v>2.3477536589966768</v>
      </c>
    </row>
    <row r="503" spans="1:11">
      <c r="A503" s="15" t="s">
        <v>501</v>
      </c>
      <c r="B503" s="8">
        <v>108449</v>
      </c>
      <c r="C503" s="8">
        <v>19998.2521093246</v>
      </c>
      <c r="D503" s="8">
        <v>88604</v>
      </c>
      <c r="E503" s="8">
        <v>19317.364384565601</v>
      </c>
      <c r="F503" s="12">
        <v>19845</v>
      </c>
      <c r="G503" s="2">
        <v>3.07</v>
      </c>
      <c r="H503" s="2">
        <v>35</v>
      </c>
      <c r="I503" s="2">
        <v>4.1200000000000004E-3</v>
      </c>
      <c r="J503" s="2">
        <v>5.3699999999999998E-3</v>
      </c>
      <c r="K503" s="3">
        <f t="shared" si="7"/>
        <v>2.2700257143004445</v>
      </c>
    </row>
    <row r="504" spans="1:11">
      <c r="A504" s="15" t="s">
        <v>502</v>
      </c>
      <c r="B504" s="8">
        <v>109227</v>
      </c>
      <c r="C504" s="8">
        <v>20572.008521400501</v>
      </c>
      <c r="D504" s="8">
        <v>89880</v>
      </c>
      <c r="E504" s="8">
        <v>19205.3032746516</v>
      </c>
      <c r="F504" s="12">
        <v>19348</v>
      </c>
      <c r="G504" s="2">
        <v>2.9590000000000001</v>
      </c>
      <c r="H504" s="2">
        <v>35</v>
      </c>
      <c r="I504" s="2">
        <v>5.5100000000000001E-3</v>
      </c>
      <c r="J504" s="2">
        <v>6.7200000000000003E-3</v>
      </c>
      <c r="K504" s="3">
        <f t="shared" si="7"/>
        <v>2.1726307269461747</v>
      </c>
    </row>
    <row r="505" spans="1:11">
      <c r="A505" s="15" t="s">
        <v>503</v>
      </c>
      <c r="B505" s="8">
        <v>101988</v>
      </c>
      <c r="C505" s="8">
        <v>20215.994597318801</v>
      </c>
      <c r="D505" s="8">
        <v>77955</v>
      </c>
      <c r="E505" s="8">
        <v>22926.4412639476</v>
      </c>
      <c r="F505" s="12">
        <v>24033</v>
      </c>
      <c r="G505" s="2">
        <v>3.3740000000000001</v>
      </c>
      <c r="H505" s="2">
        <v>35</v>
      </c>
      <c r="I505" s="2">
        <v>1.82E-3</v>
      </c>
      <c r="J505" s="2">
        <v>3.1199999999999999E-3</v>
      </c>
      <c r="K505" s="3">
        <f t="shared" si="7"/>
        <v>2.5058454059815571</v>
      </c>
    </row>
    <row r="506" spans="1:11">
      <c r="A506" s="15" t="s">
        <v>504</v>
      </c>
      <c r="B506" s="8">
        <v>94986</v>
      </c>
      <c r="C506" s="8">
        <v>19104.0033507677</v>
      </c>
      <c r="D506" s="8">
        <v>74413</v>
      </c>
      <c r="E506" s="8">
        <v>18131.972979643</v>
      </c>
      <c r="F506" s="12">
        <v>20573</v>
      </c>
      <c r="G506" s="2">
        <v>3.3610000000000002</v>
      </c>
      <c r="H506" s="2">
        <v>35</v>
      </c>
      <c r="I506" s="2">
        <v>1.89E-3</v>
      </c>
      <c r="J506" s="2">
        <v>3.1700000000000001E-3</v>
      </c>
      <c r="K506" s="3">
        <f t="shared" si="7"/>
        <v>2.4989407377822483</v>
      </c>
    </row>
    <row r="507" spans="1:11">
      <c r="A507" s="15" t="s">
        <v>505</v>
      </c>
      <c r="B507" s="8">
        <v>94535</v>
      </c>
      <c r="C507" s="8">
        <v>19459.9960498824</v>
      </c>
      <c r="D507" s="8">
        <v>74278</v>
      </c>
      <c r="E507" s="8">
        <v>17711.645938254998</v>
      </c>
      <c r="F507" s="12">
        <v>20257</v>
      </c>
      <c r="G507" s="2">
        <v>3.3140000000000001</v>
      </c>
      <c r="H507" s="2">
        <v>35</v>
      </c>
      <c r="I507" s="2">
        <v>2.14E-3</v>
      </c>
      <c r="J507" s="2">
        <v>3.4499999999999999E-3</v>
      </c>
      <c r="K507" s="3">
        <f t="shared" si="7"/>
        <v>2.462180904926726</v>
      </c>
    </row>
    <row r="508" spans="1:11">
      <c r="A508" s="15" t="s">
        <v>506</v>
      </c>
      <c r="B508" s="8">
        <v>104736</v>
      </c>
      <c r="C508" s="8">
        <v>18913.1905487156</v>
      </c>
      <c r="D508" s="8">
        <v>84009</v>
      </c>
      <c r="E508" s="8">
        <v>20903.752062126401</v>
      </c>
      <c r="F508" s="12">
        <v>20727</v>
      </c>
      <c r="G508" s="2">
        <v>3.157</v>
      </c>
      <c r="H508" s="2">
        <v>35</v>
      </c>
      <c r="I508" s="2">
        <v>3.2799999999999999E-3</v>
      </c>
      <c r="J508" s="2">
        <v>4.5700000000000003E-3</v>
      </c>
      <c r="K508" s="3">
        <f t="shared" si="7"/>
        <v>2.3400837999301496</v>
      </c>
    </row>
    <row r="509" spans="1:11">
      <c r="A509" s="15" t="s">
        <v>507</v>
      </c>
      <c r="B509" s="8">
        <v>81582</v>
      </c>
      <c r="C509" s="8">
        <v>21775.3592801829</v>
      </c>
      <c r="D509" s="8">
        <v>60580</v>
      </c>
      <c r="E509" s="8">
        <v>18309.5483615702</v>
      </c>
      <c r="F509" s="12">
        <v>21002</v>
      </c>
      <c r="G509" s="2">
        <v>3.1819999999999999</v>
      </c>
      <c r="H509" s="2">
        <v>35</v>
      </c>
      <c r="I509" s="2">
        <v>3.0599999999999998E-3</v>
      </c>
      <c r="J509" s="2">
        <v>4.3899999999999998E-3</v>
      </c>
      <c r="K509" s="3">
        <f t="shared" si="7"/>
        <v>2.3575354797578787</v>
      </c>
    </row>
    <row r="510" spans="1:11">
      <c r="A510" s="15" t="s">
        <v>508</v>
      </c>
      <c r="B510" s="8">
        <v>99751</v>
      </c>
      <c r="C510" s="8">
        <v>26862.732326875499</v>
      </c>
      <c r="D510" s="8">
        <v>75834</v>
      </c>
      <c r="E510" s="8">
        <v>20854.1206005766</v>
      </c>
      <c r="F510" s="12">
        <v>23917</v>
      </c>
      <c r="G510" s="2">
        <v>3.0350000000000001</v>
      </c>
      <c r="H510" s="2">
        <v>35</v>
      </c>
      <c r="I510" s="2">
        <v>4.5199999999999997E-3</v>
      </c>
      <c r="J510" s="2">
        <v>5.7400000000000003E-3</v>
      </c>
      <c r="K510" s="3">
        <f t="shared" si="7"/>
        <v>2.2410881076020264</v>
      </c>
    </row>
    <row r="511" spans="1:11">
      <c r="A511" s="15" t="s">
        <v>509</v>
      </c>
      <c r="B511" s="8">
        <v>71584</v>
      </c>
      <c r="C511" s="8">
        <v>19774.929721911401</v>
      </c>
      <c r="D511" s="8">
        <v>48693</v>
      </c>
      <c r="E511" s="8">
        <v>11650.9929956045</v>
      </c>
      <c r="F511" s="12">
        <v>22891</v>
      </c>
      <c r="G511" s="2">
        <v>4.3179999999999996</v>
      </c>
      <c r="H511" s="2">
        <v>35</v>
      </c>
      <c r="I511" s="2">
        <v>1.2300000000000001E-4</v>
      </c>
      <c r="J511" s="2">
        <v>1.6199999999999999E-3</v>
      </c>
      <c r="K511" s="3">
        <f t="shared" si="7"/>
        <v>2.7904849854573692</v>
      </c>
    </row>
    <row r="512" spans="1:11">
      <c r="A512" s="15" t="s">
        <v>510</v>
      </c>
      <c r="B512" s="8">
        <v>101399</v>
      </c>
      <c r="C512" s="8">
        <v>23831.0678223943</v>
      </c>
      <c r="D512" s="8">
        <v>72429</v>
      </c>
      <c r="E512" s="8">
        <v>27146.379472875899</v>
      </c>
      <c r="F512" s="12">
        <v>28970</v>
      </c>
      <c r="G512" s="2">
        <v>3.4420000000000002</v>
      </c>
      <c r="H512" s="2">
        <v>35</v>
      </c>
      <c r="I512" s="2">
        <v>1.5100000000000001E-3</v>
      </c>
      <c r="J512" s="2">
        <v>2.8300000000000001E-3</v>
      </c>
      <c r="K512" s="3">
        <f t="shared" si="7"/>
        <v>2.5482135644757098</v>
      </c>
    </row>
    <row r="513" spans="1:11">
      <c r="A513" s="15" t="s">
        <v>511</v>
      </c>
      <c r="B513" s="8">
        <v>97803</v>
      </c>
      <c r="C513" s="8">
        <v>18622.122255813301</v>
      </c>
      <c r="D513" s="8">
        <v>74954</v>
      </c>
      <c r="E513" s="8">
        <v>17580.5811686665</v>
      </c>
      <c r="F513" s="12">
        <v>22850</v>
      </c>
      <c r="G513" s="2">
        <v>3.839</v>
      </c>
      <c r="H513" s="2">
        <v>35</v>
      </c>
      <c r="I513" s="2">
        <v>4.9600000000000002E-4</v>
      </c>
      <c r="J513" s="2">
        <v>1.82E-3</v>
      </c>
      <c r="K513" s="3">
        <f t="shared" si="7"/>
        <v>2.7399286120149253</v>
      </c>
    </row>
    <row r="514" spans="1:11">
      <c r="A514" s="15" t="s">
        <v>512</v>
      </c>
      <c r="B514" s="8">
        <v>88941</v>
      </c>
      <c r="C514" s="8">
        <v>24403.9232940892</v>
      </c>
      <c r="D514" s="8">
        <v>70111</v>
      </c>
      <c r="E514" s="8">
        <v>20829.646278647298</v>
      </c>
      <c r="F514" s="12">
        <v>18830</v>
      </c>
      <c r="G514" s="2">
        <v>2.5289999999999999</v>
      </c>
      <c r="H514" s="2">
        <v>35</v>
      </c>
      <c r="I514" s="2">
        <v>1.61E-2</v>
      </c>
      <c r="J514" s="2">
        <v>1.7399999999999999E-2</v>
      </c>
      <c r="K514" s="3">
        <f t="shared" si="7"/>
        <v>1.7594507517174003</v>
      </c>
    </row>
    <row r="515" spans="1:11">
      <c r="A515" s="15" t="s">
        <v>513</v>
      </c>
      <c r="B515" s="8">
        <v>58818</v>
      </c>
      <c r="C515" s="8">
        <v>17737.505549658999</v>
      </c>
      <c r="D515" s="8">
        <v>38170</v>
      </c>
      <c r="E515" s="8">
        <v>18529.496150321898</v>
      </c>
      <c r="F515" s="12">
        <v>20648</v>
      </c>
      <c r="G515" s="2">
        <v>3.4590000000000001</v>
      </c>
      <c r="H515" s="2">
        <v>35</v>
      </c>
      <c r="I515" s="2">
        <v>1.4400000000000001E-3</v>
      </c>
      <c r="J515" s="2">
        <v>2.7699999999999999E-3</v>
      </c>
      <c r="K515" s="3">
        <f t="shared" ref="K515:K578" si="8">-LOG10(J515)</f>
        <v>2.5575202309355514</v>
      </c>
    </row>
    <row r="516" spans="1:11">
      <c r="A516" s="15" t="s">
        <v>514</v>
      </c>
      <c r="B516" s="8">
        <v>79249</v>
      </c>
      <c r="C516" s="8">
        <v>25489.0425042026</v>
      </c>
      <c r="D516" s="8">
        <v>60489</v>
      </c>
      <c r="E516" s="8">
        <v>18424.662033130699</v>
      </c>
      <c r="F516" s="12">
        <v>18760</v>
      </c>
      <c r="G516" s="2">
        <v>2.5760000000000001</v>
      </c>
      <c r="H516" s="2">
        <v>35</v>
      </c>
      <c r="I516" s="2">
        <v>1.44E-2</v>
      </c>
      <c r="J516" s="2">
        <v>1.5599999999999999E-2</v>
      </c>
      <c r="K516" s="3">
        <f t="shared" si="8"/>
        <v>1.8068754016455384</v>
      </c>
    </row>
    <row r="517" spans="1:11">
      <c r="A517" s="15" t="s">
        <v>515</v>
      </c>
      <c r="B517" s="8">
        <v>110031</v>
      </c>
      <c r="C517" s="8">
        <v>25117.663379523601</v>
      </c>
      <c r="D517" s="8">
        <v>87535</v>
      </c>
      <c r="E517" s="8">
        <v>22825.993115216399</v>
      </c>
      <c r="F517" s="12">
        <v>22496</v>
      </c>
      <c r="G517" s="2">
        <v>2.8540000000000001</v>
      </c>
      <c r="H517" s="2">
        <v>35</v>
      </c>
      <c r="I517" s="2">
        <v>7.2100000000000003E-3</v>
      </c>
      <c r="J517" s="2">
        <v>8.4100000000000008E-3</v>
      </c>
      <c r="K517" s="3">
        <f t="shared" si="8"/>
        <v>2.0752040042020878</v>
      </c>
    </row>
    <row r="518" spans="1:11">
      <c r="A518" s="15" t="s">
        <v>516</v>
      </c>
      <c r="B518" s="8">
        <v>95154</v>
      </c>
      <c r="C518" s="8">
        <v>20755.588061871898</v>
      </c>
      <c r="D518" s="8">
        <v>76379</v>
      </c>
      <c r="E518" s="8">
        <v>17764.331155041102</v>
      </c>
      <c r="F518" s="12">
        <v>18775</v>
      </c>
      <c r="G518" s="2">
        <v>2.9609999999999999</v>
      </c>
      <c r="H518" s="2">
        <v>35</v>
      </c>
      <c r="I518" s="2">
        <v>5.47E-3</v>
      </c>
      <c r="J518" s="2">
        <v>6.6899999999999998E-3</v>
      </c>
      <c r="K518" s="3">
        <f t="shared" si="8"/>
        <v>2.1745738822321767</v>
      </c>
    </row>
    <row r="519" spans="1:11">
      <c r="A519" s="15" t="s">
        <v>517</v>
      </c>
      <c r="B519" s="8">
        <v>131709</v>
      </c>
      <c r="C519" s="8">
        <v>31727.056749514701</v>
      </c>
      <c r="D519" s="8">
        <v>105245</v>
      </c>
      <c r="E519" s="8">
        <v>29135.357658201901</v>
      </c>
      <c r="F519" s="12">
        <v>26464</v>
      </c>
      <c r="G519" s="2">
        <v>2.645</v>
      </c>
      <c r="H519" s="2">
        <v>35</v>
      </c>
      <c r="I519" s="2">
        <v>1.2200000000000001E-2</v>
      </c>
      <c r="J519" s="2">
        <v>1.34E-2</v>
      </c>
      <c r="K519" s="3">
        <f t="shared" si="8"/>
        <v>1.8728952016351923</v>
      </c>
    </row>
    <row r="520" spans="1:11">
      <c r="A520" s="15" t="s">
        <v>518</v>
      </c>
      <c r="B520" s="8">
        <v>128307</v>
      </c>
      <c r="C520" s="8">
        <v>31616.190787502601</v>
      </c>
      <c r="D520" s="8">
        <v>99915</v>
      </c>
      <c r="E520" s="8">
        <v>32535.4801833358</v>
      </c>
      <c r="F520" s="12">
        <v>28392</v>
      </c>
      <c r="G520" s="2">
        <v>2.69</v>
      </c>
      <c r="H520" s="2">
        <v>35</v>
      </c>
      <c r="I520" s="2">
        <v>1.09E-2</v>
      </c>
      <c r="J520" s="2">
        <v>1.21E-2</v>
      </c>
      <c r="K520" s="3">
        <f t="shared" si="8"/>
        <v>1.9172146296835499</v>
      </c>
    </row>
    <row r="521" spans="1:11">
      <c r="A521" s="15" t="s">
        <v>519</v>
      </c>
      <c r="B521" s="8">
        <v>91586</v>
      </c>
      <c r="C521" s="8">
        <v>25042.300358234399</v>
      </c>
      <c r="D521" s="8">
        <v>68615</v>
      </c>
      <c r="E521" s="8">
        <v>22578.664856232299</v>
      </c>
      <c r="F521" s="12">
        <v>22971</v>
      </c>
      <c r="G521" s="2">
        <v>2.9329999999999998</v>
      </c>
      <c r="H521" s="2">
        <v>35</v>
      </c>
      <c r="I521" s="2">
        <v>5.8799999999999998E-3</v>
      </c>
      <c r="J521" s="2">
        <v>7.0899999999999999E-3</v>
      </c>
      <c r="K521" s="3">
        <f t="shared" si="8"/>
        <v>2.1493537648169334</v>
      </c>
    </row>
    <row r="522" spans="1:11">
      <c r="A522" s="15" t="s">
        <v>520</v>
      </c>
      <c r="B522" s="8">
        <v>82702</v>
      </c>
      <c r="C522" s="8">
        <v>17698.853017007801</v>
      </c>
      <c r="D522" s="8">
        <v>62914</v>
      </c>
      <c r="E522" s="8">
        <v>17171.649148680499</v>
      </c>
      <c r="F522" s="12">
        <v>19788</v>
      </c>
      <c r="G522" s="2">
        <v>3.452</v>
      </c>
      <c r="H522" s="2">
        <v>35</v>
      </c>
      <c r="I522" s="2">
        <v>1.47E-3</v>
      </c>
      <c r="J522" s="2">
        <v>2.8E-3</v>
      </c>
      <c r="K522" s="3">
        <f t="shared" si="8"/>
        <v>2.5528419686577806</v>
      </c>
    </row>
    <row r="523" spans="1:11">
      <c r="A523" s="15" t="s">
        <v>521</v>
      </c>
      <c r="B523" s="8">
        <v>90449</v>
      </c>
      <c r="C523" s="8">
        <v>21339.052061628401</v>
      </c>
      <c r="D523" s="8">
        <v>75673</v>
      </c>
      <c r="E523" s="8">
        <v>20092.666722111499</v>
      </c>
      <c r="F523" s="12">
        <v>14776</v>
      </c>
      <c r="G523" s="2">
        <v>2.169</v>
      </c>
      <c r="H523" s="2">
        <v>35</v>
      </c>
      <c r="I523" s="2">
        <v>3.6900000000000002E-2</v>
      </c>
      <c r="J523" s="2">
        <v>3.7900000000000003E-2</v>
      </c>
      <c r="K523" s="3">
        <f t="shared" si="8"/>
        <v>1.4213607900319276</v>
      </c>
    </row>
    <row r="524" spans="1:11">
      <c r="A524" s="15" t="s">
        <v>522</v>
      </c>
      <c r="B524" s="8">
        <v>123521</v>
      </c>
      <c r="C524" s="8">
        <v>34074.687042377198</v>
      </c>
      <c r="D524" s="8">
        <v>85976</v>
      </c>
      <c r="E524" s="8">
        <v>26129.662546749802</v>
      </c>
      <c r="F524" s="12">
        <v>37545</v>
      </c>
      <c r="G524" s="2">
        <v>3.7730000000000001</v>
      </c>
      <c r="H524" s="2">
        <v>35</v>
      </c>
      <c r="I524" s="2">
        <v>5.9800000000000001E-4</v>
      </c>
      <c r="J524" s="2">
        <v>1.99E-3</v>
      </c>
      <c r="K524" s="3">
        <f t="shared" si="8"/>
        <v>2.7011469235902932</v>
      </c>
    </row>
    <row r="525" spans="1:11">
      <c r="A525" s="15" t="s">
        <v>523</v>
      </c>
      <c r="B525" s="8">
        <v>126727</v>
      </c>
      <c r="C525" s="8">
        <v>32497.693761561899</v>
      </c>
      <c r="D525" s="8">
        <v>97772</v>
      </c>
      <c r="E525" s="8">
        <v>24821.2344685727</v>
      </c>
      <c r="F525" s="12">
        <v>28955</v>
      </c>
      <c r="G525" s="2">
        <v>3.056</v>
      </c>
      <c r="H525" s="2">
        <v>35</v>
      </c>
      <c r="I525" s="2">
        <v>4.28E-3</v>
      </c>
      <c r="J525" s="2">
        <v>5.5100000000000001E-3</v>
      </c>
      <c r="K525" s="3">
        <f t="shared" si="8"/>
        <v>2.2588484011482151</v>
      </c>
    </row>
    <row r="526" spans="1:11">
      <c r="A526" s="15" t="s">
        <v>524</v>
      </c>
      <c r="B526" s="8">
        <v>103559</v>
      </c>
      <c r="C526" s="8">
        <v>18173.030885320801</v>
      </c>
      <c r="D526" s="8">
        <v>80040</v>
      </c>
      <c r="E526" s="8">
        <v>17929.264753045401</v>
      </c>
      <c r="F526" s="12">
        <v>23519</v>
      </c>
      <c r="G526" s="2">
        <v>3.9620000000000002</v>
      </c>
      <c r="H526" s="2">
        <v>35</v>
      </c>
      <c r="I526" s="2">
        <v>3.4900000000000003E-4</v>
      </c>
      <c r="J526" s="2">
        <v>1.73E-3</v>
      </c>
      <c r="K526" s="3">
        <f t="shared" si="8"/>
        <v>2.7619538968712045</v>
      </c>
    </row>
    <row r="527" spans="1:11">
      <c r="A527" s="15" t="s">
        <v>525</v>
      </c>
      <c r="B527" s="8">
        <v>153561</v>
      </c>
      <c r="C527" s="8">
        <v>28749.542822224601</v>
      </c>
      <c r="D527" s="8">
        <v>119810</v>
      </c>
      <c r="E527" s="8">
        <v>32823.959669247997</v>
      </c>
      <c r="F527" s="12">
        <v>33752</v>
      </c>
      <c r="G527" s="2">
        <v>3.32</v>
      </c>
      <c r="H527" s="2">
        <v>35</v>
      </c>
      <c r="I527" s="2">
        <v>2.1099999999999999E-3</v>
      </c>
      <c r="J527" s="2">
        <v>3.4199999999999999E-3</v>
      </c>
      <c r="K527" s="3">
        <f t="shared" si="8"/>
        <v>2.4659738939438651</v>
      </c>
    </row>
    <row r="528" spans="1:11">
      <c r="A528" s="15" t="s">
        <v>526</v>
      </c>
      <c r="B528" s="8">
        <v>94367</v>
      </c>
      <c r="C528" s="8">
        <v>25187.147297194799</v>
      </c>
      <c r="D528" s="8">
        <v>84261</v>
      </c>
      <c r="E528" s="8">
        <v>23598.000631558101</v>
      </c>
      <c r="F528" s="12">
        <v>10106</v>
      </c>
      <c r="G528" s="2">
        <v>1.26</v>
      </c>
      <c r="H528" s="2">
        <v>35</v>
      </c>
      <c r="I528" s="2">
        <v>0.216</v>
      </c>
      <c r="J528" s="2">
        <v>0.217</v>
      </c>
      <c r="K528" s="3">
        <f t="shared" si="8"/>
        <v>0.66354026615147055</v>
      </c>
    </row>
    <row r="529" spans="1:11">
      <c r="A529" s="15" t="s">
        <v>527</v>
      </c>
      <c r="B529" s="8">
        <v>45696</v>
      </c>
      <c r="C529" s="8">
        <v>17960.4279583676</v>
      </c>
      <c r="D529" s="8">
        <v>30613</v>
      </c>
      <c r="E529" s="8">
        <v>16024.256230196601</v>
      </c>
      <c r="F529" s="12">
        <v>15083</v>
      </c>
      <c r="G529" s="2">
        <v>2.6989999999999998</v>
      </c>
      <c r="H529" s="2">
        <v>35</v>
      </c>
      <c r="I529" s="2">
        <v>1.06E-2</v>
      </c>
      <c r="J529" s="2">
        <v>1.1900000000000001E-2</v>
      </c>
      <c r="K529" s="3">
        <f t="shared" si="8"/>
        <v>1.9244530386074692</v>
      </c>
    </row>
    <row r="530" spans="1:11">
      <c r="A530" s="15" t="s">
        <v>528</v>
      </c>
      <c r="B530" s="8">
        <v>89233</v>
      </c>
      <c r="C530" s="8">
        <v>17905.620180701801</v>
      </c>
      <c r="D530" s="8">
        <v>68332</v>
      </c>
      <c r="E530" s="8">
        <v>17221.2730513389</v>
      </c>
      <c r="F530" s="12">
        <v>20901</v>
      </c>
      <c r="G530" s="2">
        <v>3.6190000000000002</v>
      </c>
      <c r="H530" s="2">
        <v>35</v>
      </c>
      <c r="I530" s="2">
        <v>9.2400000000000002E-4</v>
      </c>
      <c r="J530" s="2">
        <v>2.2599999999999999E-3</v>
      </c>
      <c r="K530" s="3">
        <f t="shared" si="8"/>
        <v>2.6458915608525992</v>
      </c>
    </row>
    <row r="531" spans="1:11">
      <c r="A531" s="15" t="s">
        <v>529</v>
      </c>
      <c r="B531" s="8">
        <v>88908</v>
      </c>
      <c r="C531" s="8">
        <v>15545.5181958378</v>
      </c>
      <c r="D531" s="8">
        <v>69946</v>
      </c>
      <c r="E531" s="8">
        <v>16134.2251587637</v>
      </c>
      <c r="F531" s="12">
        <v>18962</v>
      </c>
      <c r="G531" s="2">
        <v>3.637</v>
      </c>
      <c r="H531" s="2">
        <v>35</v>
      </c>
      <c r="I531" s="2">
        <v>8.8000000000000003E-4</v>
      </c>
      <c r="J531" s="2">
        <v>2.2000000000000001E-3</v>
      </c>
      <c r="K531" s="3">
        <f t="shared" si="8"/>
        <v>2.6575773191777938</v>
      </c>
    </row>
    <row r="532" spans="1:11">
      <c r="A532" s="15" t="s">
        <v>530</v>
      </c>
      <c r="B532" s="8">
        <v>72722</v>
      </c>
      <c r="C532" s="8">
        <v>14890.435577013899</v>
      </c>
      <c r="D532" s="8">
        <v>54482</v>
      </c>
      <c r="E532" s="8">
        <v>14642.9504764228</v>
      </c>
      <c r="F532" s="12">
        <v>18239</v>
      </c>
      <c r="G532" s="2">
        <v>3.7559999999999998</v>
      </c>
      <c r="H532" s="2">
        <v>35</v>
      </c>
      <c r="I532" s="2">
        <v>6.2799999999999998E-4</v>
      </c>
      <c r="J532" s="2">
        <v>2E-3</v>
      </c>
      <c r="K532" s="3">
        <f t="shared" si="8"/>
        <v>2.6989700043360187</v>
      </c>
    </row>
    <row r="533" spans="1:11">
      <c r="A533" s="15" t="s">
        <v>531</v>
      </c>
      <c r="B533" s="8">
        <v>89781</v>
      </c>
      <c r="C533" s="8">
        <v>14811.853132948199</v>
      </c>
      <c r="D533" s="8">
        <v>71745</v>
      </c>
      <c r="E533" s="8">
        <v>16344.8007780359</v>
      </c>
      <c r="F533" s="12">
        <v>18036</v>
      </c>
      <c r="G533" s="2">
        <v>3.5110000000000001</v>
      </c>
      <c r="H533" s="2">
        <v>35</v>
      </c>
      <c r="I533" s="2">
        <v>1.25E-3</v>
      </c>
      <c r="J533" s="2">
        <v>2.5999999999999999E-3</v>
      </c>
      <c r="K533" s="3">
        <f t="shared" si="8"/>
        <v>2.5850266520291822</v>
      </c>
    </row>
    <row r="534" spans="1:11">
      <c r="A534" s="15" t="s">
        <v>532</v>
      </c>
      <c r="B534" s="8">
        <v>115784</v>
      </c>
      <c r="C534" s="8">
        <v>21261.128897053499</v>
      </c>
      <c r="D534" s="8">
        <v>92806</v>
      </c>
      <c r="E534" s="8">
        <v>20045.917825674202</v>
      </c>
      <c r="F534" s="12">
        <v>22978</v>
      </c>
      <c r="G534" s="2">
        <v>3.3839999999999999</v>
      </c>
      <c r="H534" s="2">
        <v>35</v>
      </c>
      <c r="I534" s="2">
        <v>1.7700000000000001E-3</v>
      </c>
      <c r="J534" s="2">
        <v>3.0799999999999998E-3</v>
      </c>
      <c r="K534" s="3">
        <f t="shared" si="8"/>
        <v>2.5114492834995557</v>
      </c>
    </row>
    <row r="535" spans="1:11">
      <c r="A535" s="15" t="s">
        <v>533</v>
      </c>
      <c r="B535" s="8">
        <v>83558</v>
      </c>
      <c r="C535" s="8">
        <v>21777.040009045199</v>
      </c>
      <c r="D535" s="8">
        <v>61530</v>
      </c>
      <c r="E535" s="8">
        <v>19142.138508952099</v>
      </c>
      <c r="F535" s="12">
        <v>22029</v>
      </c>
      <c r="G535" s="2">
        <v>3.2730000000000001</v>
      </c>
      <c r="H535" s="2">
        <v>35</v>
      </c>
      <c r="I535" s="2">
        <v>2.3999999999999998E-3</v>
      </c>
      <c r="J535" s="2">
        <v>3.7000000000000002E-3</v>
      </c>
      <c r="K535" s="3">
        <f t="shared" si="8"/>
        <v>2.431798275933005</v>
      </c>
    </row>
    <row r="536" spans="1:11">
      <c r="A536" s="15" t="s">
        <v>534</v>
      </c>
      <c r="B536" s="8">
        <v>62274</v>
      </c>
      <c r="C536" s="8">
        <v>16866.692389831602</v>
      </c>
      <c r="D536" s="8">
        <v>45324</v>
      </c>
      <c r="E536" s="8">
        <v>17349.6820828011</v>
      </c>
      <c r="F536" s="12">
        <v>16950</v>
      </c>
      <c r="G536" s="2">
        <v>3.0110000000000001</v>
      </c>
      <c r="H536" s="2">
        <v>35</v>
      </c>
      <c r="I536" s="2">
        <v>4.81E-3</v>
      </c>
      <c r="J536" s="2">
        <v>6.0299999999999998E-3</v>
      </c>
      <c r="K536" s="3">
        <f t="shared" si="8"/>
        <v>2.2196826878598488</v>
      </c>
    </row>
    <row r="537" spans="1:11">
      <c r="A537" s="15" t="s">
        <v>535</v>
      </c>
      <c r="B537" s="8">
        <v>88123</v>
      </c>
      <c r="C537" s="8">
        <v>25913.781098549302</v>
      </c>
      <c r="D537" s="8">
        <v>64785</v>
      </c>
      <c r="E537" s="8">
        <v>20793.4026878523</v>
      </c>
      <c r="F537" s="12">
        <v>23338</v>
      </c>
      <c r="G537" s="2">
        <v>3.03</v>
      </c>
      <c r="H537" s="2">
        <v>35</v>
      </c>
      <c r="I537" s="2">
        <v>4.5799999999999999E-3</v>
      </c>
      <c r="J537" s="2">
        <v>5.79E-3</v>
      </c>
      <c r="K537" s="3">
        <f t="shared" si="8"/>
        <v>2.237321436272564</v>
      </c>
    </row>
    <row r="538" spans="1:11">
      <c r="A538" s="15" t="s">
        <v>536</v>
      </c>
      <c r="B538" s="8">
        <v>111982</v>
      </c>
      <c r="C538" s="8">
        <v>32287.3366863954</v>
      </c>
      <c r="D538" s="8">
        <v>82429</v>
      </c>
      <c r="E538" s="8">
        <v>30267.454876029999</v>
      </c>
      <c r="F538" s="12">
        <v>29553</v>
      </c>
      <c r="G538" s="2">
        <v>2.8740000000000001</v>
      </c>
      <c r="H538" s="2">
        <v>35</v>
      </c>
      <c r="I538" s="2">
        <v>6.8500000000000002E-3</v>
      </c>
      <c r="J538" s="2">
        <v>8.0300000000000007E-3</v>
      </c>
      <c r="K538" s="3">
        <f t="shared" si="8"/>
        <v>2.0952844547213192</v>
      </c>
    </row>
    <row r="539" spans="1:11">
      <c r="A539" s="15" t="s">
        <v>537</v>
      </c>
      <c r="B539" s="8">
        <v>81708</v>
      </c>
      <c r="C539" s="8">
        <v>21855.428495133201</v>
      </c>
      <c r="D539" s="8">
        <v>60285</v>
      </c>
      <c r="E539" s="8">
        <v>19923.108916253201</v>
      </c>
      <c r="F539" s="12">
        <v>21423</v>
      </c>
      <c r="G539" s="2">
        <v>3.1190000000000002</v>
      </c>
      <c r="H539" s="2">
        <v>35</v>
      </c>
      <c r="I539" s="2">
        <v>3.62E-3</v>
      </c>
      <c r="J539" s="2">
        <v>4.9300000000000004E-3</v>
      </c>
      <c r="K539" s="3">
        <f t="shared" si="8"/>
        <v>2.3071530807227698</v>
      </c>
    </row>
    <row r="540" spans="1:11">
      <c r="A540" s="15" t="s">
        <v>538</v>
      </c>
      <c r="B540" s="8">
        <v>77522</v>
      </c>
      <c r="C540" s="8">
        <v>20872.260691701598</v>
      </c>
      <c r="D540" s="8">
        <v>56619</v>
      </c>
      <c r="E540" s="8">
        <v>19507.089694841001</v>
      </c>
      <c r="F540" s="12">
        <v>20903</v>
      </c>
      <c r="G540" s="2">
        <v>3.149</v>
      </c>
      <c r="H540" s="2">
        <v>35</v>
      </c>
      <c r="I540" s="2">
        <v>3.3400000000000001E-3</v>
      </c>
      <c r="J540" s="2">
        <v>4.6499999999999996E-3</v>
      </c>
      <c r="K540" s="3">
        <f t="shared" si="8"/>
        <v>2.332547047110046</v>
      </c>
    </row>
    <row r="541" spans="1:11">
      <c r="A541" s="15" t="s">
        <v>539</v>
      </c>
      <c r="B541" s="8">
        <v>91753</v>
      </c>
      <c r="C541" s="8">
        <v>25049.031491916099</v>
      </c>
      <c r="D541" s="8">
        <v>69073</v>
      </c>
      <c r="E541" s="8">
        <v>21719.7395615114</v>
      </c>
      <c r="F541" s="12">
        <v>22680</v>
      </c>
      <c r="G541" s="2">
        <v>2.9470000000000001</v>
      </c>
      <c r="H541" s="2">
        <v>35</v>
      </c>
      <c r="I541" s="2">
        <v>5.6800000000000002E-3</v>
      </c>
      <c r="J541" s="2">
        <v>6.8799999999999998E-3</v>
      </c>
      <c r="K541" s="3">
        <f t="shared" si="8"/>
        <v>2.1624115617644888</v>
      </c>
    </row>
    <row r="542" spans="1:11">
      <c r="A542" s="15" t="s">
        <v>540</v>
      </c>
      <c r="B542" s="8">
        <v>75708</v>
      </c>
      <c r="C542" s="8">
        <v>16169.7574575284</v>
      </c>
      <c r="D542" s="8">
        <v>56307</v>
      </c>
      <c r="E542" s="8">
        <v>13900.945551582799</v>
      </c>
      <c r="F542" s="12">
        <v>19401</v>
      </c>
      <c r="G542" s="2">
        <v>3.92</v>
      </c>
      <c r="H542" s="2">
        <v>35</v>
      </c>
      <c r="I542" s="2">
        <v>3.9300000000000001E-4</v>
      </c>
      <c r="J542" s="2">
        <v>1.73E-3</v>
      </c>
      <c r="K542" s="3">
        <f t="shared" si="8"/>
        <v>2.7619538968712045</v>
      </c>
    </row>
    <row r="543" spans="1:11">
      <c r="A543" s="15" t="s">
        <v>541</v>
      </c>
      <c r="B543" s="8">
        <v>122107</v>
      </c>
      <c r="C543" s="8">
        <v>32174.940118424202</v>
      </c>
      <c r="D543" s="8">
        <v>94542</v>
      </c>
      <c r="E543" s="8">
        <v>28631.053248474102</v>
      </c>
      <c r="F543" s="12">
        <v>27566</v>
      </c>
      <c r="G543" s="2">
        <v>2.7559999999999998</v>
      </c>
      <c r="H543" s="2">
        <v>35</v>
      </c>
      <c r="I543" s="2">
        <v>9.2200000000000008E-3</v>
      </c>
      <c r="J543" s="2">
        <v>1.0500000000000001E-2</v>
      </c>
      <c r="K543" s="3">
        <f t="shared" si="8"/>
        <v>1.9788107009300619</v>
      </c>
    </row>
    <row r="544" spans="1:11">
      <c r="A544" s="15" t="s">
        <v>542</v>
      </c>
      <c r="B544" s="8">
        <v>52827</v>
      </c>
      <c r="C544" s="8">
        <v>20299.7575065204</v>
      </c>
      <c r="D544" s="8">
        <v>37079</v>
      </c>
      <c r="E544" s="8">
        <v>11778.352258443299</v>
      </c>
      <c r="F544" s="12">
        <v>15749</v>
      </c>
      <c r="G544" s="2">
        <v>2.9060000000000001</v>
      </c>
      <c r="H544" s="2">
        <v>35</v>
      </c>
      <c r="I544" s="2">
        <v>6.3099999999999996E-3</v>
      </c>
      <c r="J544" s="2">
        <v>7.5199999999999998E-3</v>
      </c>
      <c r="K544" s="3">
        <f t="shared" si="8"/>
        <v>2.1237821594083579</v>
      </c>
    </row>
    <row r="545" spans="1:11">
      <c r="A545" s="15" t="s">
        <v>543</v>
      </c>
      <c r="B545" s="8">
        <v>116454</v>
      </c>
      <c r="C545" s="8">
        <v>25274.4293779771</v>
      </c>
      <c r="D545" s="8">
        <v>92377</v>
      </c>
      <c r="E545" s="8">
        <v>22513.430529586702</v>
      </c>
      <c r="F545" s="12">
        <v>24077</v>
      </c>
      <c r="G545" s="2">
        <v>3.0640000000000001</v>
      </c>
      <c r="H545" s="2">
        <v>35</v>
      </c>
      <c r="I545" s="2">
        <v>4.1900000000000001E-3</v>
      </c>
      <c r="J545" s="2">
        <v>5.4299999999999999E-3</v>
      </c>
      <c r="K545" s="3">
        <f t="shared" si="8"/>
        <v>2.2652001704111528</v>
      </c>
    </row>
    <row r="546" spans="1:11">
      <c r="A546" s="15" t="s">
        <v>544</v>
      </c>
      <c r="B546" s="8">
        <v>113523</v>
      </c>
      <c r="C546" s="8">
        <v>31351.413458092498</v>
      </c>
      <c r="D546" s="8">
        <v>87556</v>
      </c>
      <c r="E546" s="8">
        <v>26914.237832299201</v>
      </c>
      <c r="F546" s="12">
        <v>25967</v>
      </c>
      <c r="G546" s="2">
        <v>2.7080000000000002</v>
      </c>
      <c r="H546" s="2">
        <v>35</v>
      </c>
      <c r="I546" s="2">
        <v>1.04E-2</v>
      </c>
      <c r="J546" s="2">
        <v>1.17E-2</v>
      </c>
      <c r="K546" s="3">
        <f t="shared" si="8"/>
        <v>1.9318141382538383</v>
      </c>
    </row>
    <row r="547" spans="1:11">
      <c r="A547" s="15" t="s">
        <v>545</v>
      </c>
      <c r="B547" s="8">
        <v>114890</v>
      </c>
      <c r="C547" s="8">
        <v>26082.715175535399</v>
      </c>
      <c r="D547" s="8">
        <v>90786</v>
      </c>
      <c r="E547" s="8">
        <v>22798.726792448899</v>
      </c>
      <c r="F547" s="12">
        <v>24104</v>
      </c>
      <c r="G547" s="2">
        <v>2.9969999999999999</v>
      </c>
      <c r="H547" s="2">
        <v>35</v>
      </c>
      <c r="I547" s="2">
        <v>4.9800000000000001E-3</v>
      </c>
      <c r="J547" s="2">
        <v>6.2100000000000002E-3</v>
      </c>
      <c r="K547" s="3">
        <f t="shared" si="8"/>
        <v>2.2069083998234196</v>
      </c>
    </row>
    <row r="548" spans="1:11">
      <c r="A548" s="15" t="s">
        <v>546</v>
      </c>
      <c r="B548" s="8">
        <v>124927</v>
      </c>
      <c r="C548" s="8">
        <v>26633.682587037401</v>
      </c>
      <c r="D548" s="8">
        <v>99116</v>
      </c>
      <c r="E548" s="8">
        <v>23776.009562321498</v>
      </c>
      <c r="F548" s="12">
        <v>25810</v>
      </c>
      <c r="G548" s="2">
        <v>3.113</v>
      </c>
      <c r="H548" s="2">
        <v>35</v>
      </c>
      <c r="I548" s="2">
        <v>3.6800000000000001E-3</v>
      </c>
      <c r="J548" s="2">
        <v>4.9500000000000004E-3</v>
      </c>
      <c r="K548" s="3">
        <f t="shared" si="8"/>
        <v>2.3053948010664311</v>
      </c>
    </row>
    <row r="549" spans="1:11">
      <c r="A549" s="15" t="s">
        <v>547</v>
      </c>
      <c r="B549" s="8">
        <v>104732</v>
      </c>
      <c r="C549" s="8">
        <v>28724.576828910798</v>
      </c>
      <c r="D549" s="8">
        <v>77504</v>
      </c>
      <c r="E549" s="8">
        <v>24771.371425935198</v>
      </c>
      <c r="F549" s="12">
        <v>27228</v>
      </c>
      <c r="G549" s="2">
        <v>3.093</v>
      </c>
      <c r="H549" s="2">
        <v>35</v>
      </c>
      <c r="I549" s="2">
        <v>3.8800000000000002E-3</v>
      </c>
      <c r="J549" s="2">
        <v>5.1500000000000001E-3</v>
      </c>
      <c r="K549" s="3">
        <f t="shared" si="8"/>
        <v>2.2881927709588088</v>
      </c>
    </row>
    <row r="550" spans="1:11">
      <c r="A550" s="15" t="s">
        <v>548</v>
      </c>
      <c r="B550" s="8">
        <v>104093</v>
      </c>
      <c r="C550" s="8">
        <v>31530.371125479302</v>
      </c>
      <c r="D550" s="8">
        <v>75885</v>
      </c>
      <c r="E550" s="8">
        <v>27647.439787776199</v>
      </c>
      <c r="F550" s="12">
        <v>28208</v>
      </c>
      <c r="G550" s="2">
        <v>2.8980000000000001</v>
      </c>
      <c r="H550" s="2">
        <v>35</v>
      </c>
      <c r="I550" s="2">
        <v>6.45E-3</v>
      </c>
      <c r="J550" s="2">
        <v>7.6499999999999997E-3</v>
      </c>
      <c r="K550" s="3">
        <f t="shared" si="8"/>
        <v>2.1163385648463824</v>
      </c>
    </row>
    <row r="551" spans="1:11">
      <c r="A551" s="15" t="s">
        <v>549</v>
      </c>
      <c r="B551" s="8">
        <v>95348</v>
      </c>
      <c r="C551" s="8">
        <v>17881.4373361283</v>
      </c>
      <c r="D551" s="8">
        <v>77472</v>
      </c>
      <c r="E551" s="8">
        <v>18577.652928226398</v>
      </c>
      <c r="F551" s="12">
        <v>17876</v>
      </c>
      <c r="G551" s="2">
        <v>2.9790000000000001</v>
      </c>
      <c r="H551" s="2">
        <v>35</v>
      </c>
      <c r="I551" s="2">
        <v>5.2300000000000003E-3</v>
      </c>
      <c r="J551" s="2">
        <v>6.4599999999999996E-3</v>
      </c>
      <c r="K551" s="3">
        <f t="shared" si="8"/>
        <v>2.1897674820049158</v>
      </c>
    </row>
    <row r="552" spans="1:11">
      <c r="A552" s="15" t="s">
        <v>550</v>
      </c>
      <c r="B552" s="8">
        <v>69814</v>
      </c>
      <c r="C552" s="8">
        <v>14634.696360322099</v>
      </c>
      <c r="D552" s="8">
        <v>56428</v>
      </c>
      <c r="E552" s="8">
        <v>15370.360384928301</v>
      </c>
      <c r="F552" s="12">
        <v>13386</v>
      </c>
      <c r="G552" s="2">
        <v>2.71</v>
      </c>
      <c r="H552" s="2">
        <v>35</v>
      </c>
      <c r="I552" s="2">
        <v>1.03E-2</v>
      </c>
      <c r="J552" s="2">
        <v>1.1599999999999999E-2</v>
      </c>
      <c r="K552" s="3">
        <f t="shared" si="8"/>
        <v>1.9355420107730816</v>
      </c>
    </row>
    <row r="553" spans="1:11">
      <c r="A553" s="15" t="s">
        <v>551</v>
      </c>
      <c r="B553" s="8">
        <v>95919</v>
      </c>
      <c r="C553" s="8">
        <v>17579.785129312899</v>
      </c>
      <c r="D553" s="8">
        <v>76166</v>
      </c>
      <c r="E553" s="8">
        <v>17274.158763379899</v>
      </c>
      <c r="F553" s="12">
        <v>19752</v>
      </c>
      <c r="G553" s="2">
        <v>3.4470000000000001</v>
      </c>
      <c r="H553" s="2">
        <v>35</v>
      </c>
      <c r="I553" s="2">
        <v>1.49E-3</v>
      </c>
      <c r="J553" s="2">
        <v>2.81E-3</v>
      </c>
      <c r="K553" s="3">
        <f t="shared" si="8"/>
        <v>2.5512936800949202</v>
      </c>
    </row>
    <row r="554" spans="1:11">
      <c r="A554" s="15" t="s">
        <v>552</v>
      </c>
      <c r="B554" s="8">
        <v>111147</v>
      </c>
      <c r="C554" s="8">
        <v>22497.631229049399</v>
      </c>
      <c r="D554" s="8">
        <v>91419</v>
      </c>
      <c r="E554" s="8">
        <v>23250.048684096699</v>
      </c>
      <c r="F554" s="12">
        <v>19729</v>
      </c>
      <c r="G554" s="2">
        <v>2.621</v>
      </c>
      <c r="H554" s="2">
        <v>35</v>
      </c>
      <c r="I554" s="2">
        <v>1.29E-2</v>
      </c>
      <c r="J554" s="2">
        <v>1.4200000000000001E-2</v>
      </c>
      <c r="K554" s="3">
        <f t="shared" si="8"/>
        <v>1.8477116556169435</v>
      </c>
    </row>
    <row r="555" spans="1:11">
      <c r="A555" s="15" t="s">
        <v>553</v>
      </c>
      <c r="B555" s="8">
        <v>87880</v>
      </c>
      <c r="C555" s="8">
        <v>15620.7587908723</v>
      </c>
      <c r="D555" s="8">
        <v>69837</v>
      </c>
      <c r="E555" s="8">
        <v>17395.770463632602</v>
      </c>
      <c r="F555" s="12">
        <v>18042</v>
      </c>
      <c r="G555" s="2">
        <v>3.3130000000000002</v>
      </c>
      <c r="H555" s="2">
        <v>35</v>
      </c>
      <c r="I555" s="2">
        <v>2.15E-3</v>
      </c>
      <c r="J555" s="2">
        <v>3.4499999999999999E-3</v>
      </c>
      <c r="K555" s="3">
        <f t="shared" si="8"/>
        <v>2.462180904926726</v>
      </c>
    </row>
    <row r="556" spans="1:11">
      <c r="A556" s="15" t="s">
        <v>554</v>
      </c>
      <c r="B556" s="8">
        <v>89125</v>
      </c>
      <c r="C556" s="8">
        <v>20367.5781350713</v>
      </c>
      <c r="D556" s="8">
        <v>67919</v>
      </c>
      <c r="E556" s="8">
        <v>20380.987703255101</v>
      </c>
      <c r="F556" s="12">
        <v>21206</v>
      </c>
      <c r="G556" s="2">
        <v>3.1640000000000001</v>
      </c>
      <c r="H556" s="2">
        <v>35</v>
      </c>
      <c r="I556" s="2">
        <v>3.2100000000000002E-3</v>
      </c>
      <c r="J556" s="2">
        <v>4.4999999999999997E-3</v>
      </c>
      <c r="K556" s="3">
        <f t="shared" si="8"/>
        <v>2.3467874862246565</v>
      </c>
    </row>
    <row r="557" spans="1:11">
      <c r="A557" s="15" t="s">
        <v>555</v>
      </c>
      <c r="B557" s="8">
        <v>111582</v>
      </c>
      <c r="C557" s="8">
        <v>23348.947425296901</v>
      </c>
      <c r="D557" s="8">
        <v>83569</v>
      </c>
      <c r="E557" s="8">
        <v>20589.147588642401</v>
      </c>
      <c r="F557" s="12">
        <v>28013</v>
      </c>
      <c r="G557" s="2">
        <v>3.8759999999999999</v>
      </c>
      <c r="H557" s="2">
        <v>35</v>
      </c>
      <c r="I557" s="2">
        <v>4.46E-4</v>
      </c>
      <c r="J557" s="2">
        <v>1.74E-3</v>
      </c>
      <c r="K557" s="3">
        <f t="shared" si="8"/>
        <v>2.7594507517174001</v>
      </c>
    </row>
    <row r="558" spans="1:11">
      <c r="A558" s="15" t="s">
        <v>556</v>
      </c>
      <c r="B558" s="8">
        <v>94430</v>
      </c>
      <c r="C558" s="8">
        <v>22175.234570606899</v>
      </c>
      <c r="D558" s="8">
        <v>72846</v>
      </c>
      <c r="E558" s="8">
        <v>19620.812491298999</v>
      </c>
      <c r="F558" s="12">
        <v>21585</v>
      </c>
      <c r="G558" s="2">
        <v>3.14</v>
      </c>
      <c r="H558" s="2">
        <v>35</v>
      </c>
      <c r="I558" s="2">
        <v>3.4299999999999999E-3</v>
      </c>
      <c r="J558" s="2">
        <v>4.7499999999999999E-3</v>
      </c>
      <c r="K558" s="3">
        <f t="shared" si="8"/>
        <v>2.3233063903751336</v>
      </c>
    </row>
    <row r="559" spans="1:11">
      <c r="A559" s="15" t="s">
        <v>557</v>
      </c>
      <c r="B559" s="8">
        <v>85279</v>
      </c>
      <c r="C559" s="8">
        <v>19471.777557070302</v>
      </c>
      <c r="D559" s="8">
        <v>64985</v>
      </c>
      <c r="E559" s="8">
        <v>21104.030841945299</v>
      </c>
      <c r="F559" s="12">
        <v>20294</v>
      </c>
      <c r="G559" s="2">
        <v>3.0350000000000001</v>
      </c>
      <c r="H559" s="2">
        <v>35</v>
      </c>
      <c r="I559" s="2">
        <v>4.5100000000000001E-3</v>
      </c>
      <c r="J559" s="2">
        <v>5.7400000000000003E-3</v>
      </c>
      <c r="K559" s="3">
        <f t="shared" si="8"/>
        <v>2.2410881076020264</v>
      </c>
    </row>
    <row r="560" spans="1:11">
      <c r="A560" s="15" t="s">
        <v>558</v>
      </c>
      <c r="B560" s="8">
        <v>85102</v>
      </c>
      <c r="C560" s="8">
        <v>19379.0451649852</v>
      </c>
      <c r="D560" s="8">
        <v>65479</v>
      </c>
      <c r="E560" s="8">
        <v>17489.065056812</v>
      </c>
      <c r="F560" s="12">
        <v>19623</v>
      </c>
      <c r="G560" s="2">
        <v>3.2370000000000001</v>
      </c>
      <c r="H560" s="2">
        <v>35</v>
      </c>
      <c r="I560" s="2">
        <v>2.64E-3</v>
      </c>
      <c r="J560" s="2">
        <v>3.9500000000000004E-3</v>
      </c>
      <c r="K560" s="3">
        <f t="shared" si="8"/>
        <v>2.4034029043735399</v>
      </c>
    </row>
    <row r="561" spans="1:11">
      <c r="A561" s="15" t="s">
        <v>559</v>
      </c>
      <c r="B561" s="8">
        <v>55176</v>
      </c>
      <c r="C561" s="8">
        <v>13093.0020504394</v>
      </c>
      <c r="D561" s="8">
        <v>38708</v>
      </c>
      <c r="E561" s="8">
        <v>12660.2351890056</v>
      </c>
      <c r="F561" s="12">
        <v>16467</v>
      </c>
      <c r="G561" s="2">
        <v>3.8889999999999998</v>
      </c>
      <c r="H561" s="2">
        <v>35</v>
      </c>
      <c r="I561" s="2">
        <v>4.2900000000000002E-4</v>
      </c>
      <c r="J561" s="2">
        <v>1.74E-3</v>
      </c>
      <c r="K561" s="3">
        <f t="shared" si="8"/>
        <v>2.7594507517174001</v>
      </c>
    </row>
    <row r="562" spans="1:11">
      <c r="A562" s="15" t="s">
        <v>560</v>
      </c>
      <c r="B562" s="8">
        <v>51616</v>
      </c>
      <c r="C562" s="8">
        <v>12110.721284306101</v>
      </c>
      <c r="D562" s="8">
        <v>36080</v>
      </c>
      <c r="E562" s="8">
        <v>11812.2264834821</v>
      </c>
      <c r="F562" s="12">
        <v>15536</v>
      </c>
      <c r="G562" s="2">
        <v>3.95</v>
      </c>
      <c r="H562" s="2">
        <v>35</v>
      </c>
      <c r="I562" s="2">
        <v>3.6099999999999999E-4</v>
      </c>
      <c r="J562" s="2">
        <v>1.73E-3</v>
      </c>
      <c r="K562" s="3">
        <f t="shared" si="8"/>
        <v>2.7619538968712045</v>
      </c>
    </row>
    <row r="563" spans="1:11">
      <c r="A563" s="15" t="s">
        <v>561</v>
      </c>
      <c r="B563" s="8">
        <v>62866</v>
      </c>
      <c r="C563" s="8">
        <v>14707.6804404334</v>
      </c>
      <c r="D563" s="8">
        <v>44441</v>
      </c>
      <c r="E563" s="8">
        <v>15277.0074424823</v>
      </c>
      <c r="F563" s="12">
        <v>18425</v>
      </c>
      <c r="G563" s="2">
        <v>3.734</v>
      </c>
      <c r="H563" s="2">
        <v>35</v>
      </c>
      <c r="I563" s="2">
        <v>6.7000000000000002E-4</v>
      </c>
      <c r="J563" s="2">
        <v>2.0699999999999998E-3</v>
      </c>
      <c r="K563" s="3">
        <f t="shared" si="8"/>
        <v>2.6840296545430822</v>
      </c>
    </row>
    <row r="564" spans="1:11">
      <c r="A564" s="15" t="s">
        <v>562</v>
      </c>
      <c r="B564" s="8">
        <v>56356</v>
      </c>
      <c r="C564" s="8">
        <v>16143.3788074325</v>
      </c>
      <c r="D564" s="8">
        <v>37061</v>
      </c>
      <c r="E564" s="8">
        <v>18647.428106375901</v>
      </c>
      <c r="F564" s="12">
        <v>19295</v>
      </c>
      <c r="G564" s="2">
        <v>3.3570000000000002</v>
      </c>
      <c r="H564" s="2">
        <v>35</v>
      </c>
      <c r="I564" s="2">
        <v>1.91E-3</v>
      </c>
      <c r="J564" s="2">
        <v>3.1700000000000001E-3</v>
      </c>
      <c r="K564" s="3">
        <f t="shared" si="8"/>
        <v>2.4989407377822483</v>
      </c>
    </row>
    <row r="565" spans="1:11">
      <c r="A565" s="15" t="s">
        <v>563</v>
      </c>
      <c r="B565" s="8">
        <v>77619</v>
      </c>
      <c r="C565" s="8">
        <v>20448.323122597201</v>
      </c>
      <c r="D565" s="8">
        <v>57158</v>
      </c>
      <c r="E565" s="8">
        <v>21774.218226746201</v>
      </c>
      <c r="F565" s="12">
        <v>20461</v>
      </c>
      <c r="G565" s="2">
        <v>2.9430000000000001</v>
      </c>
      <c r="H565" s="2">
        <v>35</v>
      </c>
      <c r="I565" s="2">
        <v>5.7400000000000003E-3</v>
      </c>
      <c r="J565" s="2">
        <v>6.94E-3</v>
      </c>
      <c r="K565" s="3">
        <f t="shared" si="8"/>
        <v>2.1586405295451452</v>
      </c>
    </row>
    <row r="566" spans="1:11">
      <c r="A566" s="15" t="s">
        <v>564</v>
      </c>
      <c r="B566" s="8">
        <v>49520</v>
      </c>
      <c r="C566" s="8">
        <v>11014.187296124799</v>
      </c>
      <c r="D566" s="8">
        <v>33645</v>
      </c>
      <c r="E566" s="8">
        <v>10936.5359769645</v>
      </c>
      <c r="F566" s="12">
        <v>15874</v>
      </c>
      <c r="G566" s="2">
        <v>4.3979999999999997</v>
      </c>
      <c r="H566" s="2">
        <v>35</v>
      </c>
      <c r="I566" s="2">
        <v>9.7399999999999996E-5</v>
      </c>
      <c r="J566" s="2">
        <v>1.6199999999999999E-3</v>
      </c>
      <c r="K566" s="3">
        <f t="shared" si="8"/>
        <v>2.7904849854573692</v>
      </c>
    </row>
    <row r="567" spans="1:11">
      <c r="A567" s="15" t="s">
        <v>565</v>
      </c>
      <c r="B567" s="8">
        <v>68520</v>
      </c>
      <c r="C567" s="8">
        <v>22365.15473894</v>
      </c>
      <c r="D567" s="8">
        <v>44817</v>
      </c>
      <c r="E567" s="8">
        <v>19691.616270361901</v>
      </c>
      <c r="F567" s="12">
        <v>23704</v>
      </c>
      <c r="G567" s="2">
        <v>3.4260000000000002</v>
      </c>
      <c r="H567" s="2">
        <v>35</v>
      </c>
      <c r="I567" s="2">
        <v>1.58E-3</v>
      </c>
      <c r="J567" s="2">
        <v>2.9199999999999999E-3</v>
      </c>
      <c r="K567" s="3">
        <f t="shared" si="8"/>
        <v>2.5346171485515816</v>
      </c>
    </row>
    <row r="568" spans="1:11">
      <c r="A568" s="15" t="s">
        <v>566</v>
      </c>
      <c r="B568" s="8">
        <v>49190</v>
      </c>
      <c r="C568" s="8">
        <v>10577.521012564401</v>
      </c>
      <c r="D568" s="8">
        <v>34124</v>
      </c>
      <c r="E568" s="8">
        <v>11684.179713567701</v>
      </c>
      <c r="F568" s="12">
        <v>15067</v>
      </c>
      <c r="G568" s="2">
        <v>4.1040000000000001</v>
      </c>
      <c r="H568" s="2">
        <v>35</v>
      </c>
      <c r="I568" s="2">
        <v>2.31E-4</v>
      </c>
      <c r="J568" s="2">
        <v>1.6299999999999999E-3</v>
      </c>
      <c r="K568" s="3">
        <f t="shared" si="8"/>
        <v>2.7878123955960423</v>
      </c>
    </row>
    <row r="569" spans="1:11">
      <c r="A569" s="15" t="s">
        <v>567</v>
      </c>
      <c r="B569" s="8">
        <v>57252</v>
      </c>
      <c r="C569" s="8">
        <v>15634.240732895099</v>
      </c>
      <c r="D569" s="8">
        <v>40674</v>
      </c>
      <c r="E569" s="8">
        <v>13910.451611681599</v>
      </c>
      <c r="F569" s="12">
        <v>16578</v>
      </c>
      <c r="G569" s="2">
        <v>3.4119999999999999</v>
      </c>
      <c r="H569" s="2">
        <v>35</v>
      </c>
      <c r="I569" s="2">
        <v>1.64E-3</v>
      </c>
      <c r="J569" s="2">
        <v>2.97E-3</v>
      </c>
      <c r="K569" s="3">
        <f t="shared" si="8"/>
        <v>2.5272435506827877</v>
      </c>
    </row>
    <row r="570" spans="1:11">
      <c r="A570" s="15" t="s">
        <v>568</v>
      </c>
      <c r="B570" s="8">
        <v>36727</v>
      </c>
      <c r="C570" s="8">
        <v>15499.313499977599</v>
      </c>
      <c r="D570" s="8">
        <v>23018</v>
      </c>
      <c r="E570" s="8">
        <v>11678.324373117201</v>
      </c>
      <c r="F570" s="12">
        <v>13709</v>
      </c>
      <c r="G570" s="2">
        <v>3.0489999999999999</v>
      </c>
      <c r="H570" s="2">
        <v>35</v>
      </c>
      <c r="I570" s="2">
        <v>4.3499999999999997E-3</v>
      </c>
      <c r="J570" s="2">
        <v>5.5900000000000004E-3</v>
      </c>
      <c r="K570" s="3">
        <f t="shared" si="8"/>
        <v>2.2525881921135769</v>
      </c>
    </row>
    <row r="571" spans="1:11">
      <c r="A571" s="15" t="s">
        <v>569</v>
      </c>
      <c r="B571" s="8">
        <v>76062</v>
      </c>
      <c r="C571" s="8">
        <v>19340.226075555402</v>
      </c>
      <c r="D571" s="8">
        <v>53645</v>
      </c>
      <c r="E571" s="8">
        <v>18696.405273529101</v>
      </c>
      <c r="F571" s="12">
        <v>22417</v>
      </c>
      <c r="G571" s="2">
        <v>3.585</v>
      </c>
      <c r="H571" s="2">
        <v>35</v>
      </c>
      <c r="I571" s="2">
        <v>1.0200000000000001E-3</v>
      </c>
      <c r="J571" s="2">
        <v>2.3999999999999998E-3</v>
      </c>
      <c r="K571" s="3">
        <f t="shared" si="8"/>
        <v>2.6197887582883941</v>
      </c>
    </row>
    <row r="572" spans="1:11">
      <c r="A572" s="15" t="s">
        <v>570</v>
      </c>
      <c r="B572" s="8">
        <v>94060</v>
      </c>
      <c r="C572" s="8">
        <v>24673.586339238798</v>
      </c>
      <c r="D572" s="8">
        <v>68633</v>
      </c>
      <c r="E572" s="8">
        <v>22953.390171444698</v>
      </c>
      <c r="F572" s="12">
        <v>25427</v>
      </c>
      <c r="G572" s="2">
        <v>3.2480000000000002</v>
      </c>
      <c r="H572" s="2">
        <v>35</v>
      </c>
      <c r="I572" s="2">
        <v>2.5699999999999998E-3</v>
      </c>
      <c r="J572" s="2">
        <v>3.8800000000000002E-3</v>
      </c>
      <c r="K572" s="3">
        <f t="shared" si="8"/>
        <v>2.4111682744057927</v>
      </c>
    </row>
    <row r="573" spans="1:11">
      <c r="A573" s="15" t="s">
        <v>571</v>
      </c>
      <c r="B573" s="8">
        <v>79117</v>
      </c>
      <c r="C573" s="8">
        <v>22602.466683594699</v>
      </c>
      <c r="D573" s="8">
        <v>55625</v>
      </c>
      <c r="E573" s="8">
        <v>21161.077718550299</v>
      </c>
      <c r="F573" s="12">
        <v>23492</v>
      </c>
      <c r="G573" s="2">
        <v>3.2650000000000001</v>
      </c>
      <c r="H573" s="2">
        <v>35</v>
      </c>
      <c r="I573" s="2">
        <v>2.4499999999999999E-3</v>
      </c>
      <c r="J573" s="2">
        <v>3.7299999999999998E-3</v>
      </c>
      <c r="K573" s="3">
        <f t="shared" si="8"/>
        <v>2.4282911681913126</v>
      </c>
    </row>
    <row r="574" spans="1:11">
      <c r="A574" s="15" t="s">
        <v>572</v>
      </c>
      <c r="B574" s="8">
        <v>99970</v>
      </c>
      <c r="C574" s="8">
        <v>26783.350244696201</v>
      </c>
      <c r="D574" s="8">
        <v>72868</v>
      </c>
      <c r="E574" s="8">
        <v>26046.036502644201</v>
      </c>
      <c r="F574" s="12">
        <v>27102</v>
      </c>
      <c r="G574" s="2">
        <v>3.12</v>
      </c>
      <c r="H574" s="2">
        <v>35</v>
      </c>
      <c r="I574" s="2">
        <v>3.6099999999999999E-3</v>
      </c>
      <c r="J574" s="2">
        <v>4.9199999999999999E-3</v>
      </c>
      <c r="K574" s="3">
        <f t="shared" si="8"/>
        <v>2.3080348972326399</v>
      </c>
    </row>
    <row r="575" spans="1:11">
      <c r="A575" s="15" t="s">
        <v>573</v>
      </c>
      <c r="B575" s="8">
        <v>94587</v>
      </c>
      <c r="C575" s="8">
        <v>24452.093152313399</v>
      </c>
      <c r="D575" s="8">
        <v>70473</v>
      </c>
      <c r="E575" s="8">
        <v>21492.994971162301</v>
      </c>
      <c r="F575" s="12">
        <v>24114</v>
      </c>
      <c r="G575" s="2">
        <v>3.1909999999999998</v>
      </c>
      <c r="H575" s="2">
        <v>35</v>
      </c>
      <c r="I575" s="2">
        <v>2.99E-3</v>
      </c>
      <c r="J575" s="2">
        <v>4.3E-3</v>
      </c>
      <c r="K575" s="3">
        <f t="shared" si="8"/>
        <v>2.3665315444204134</v>
      </c>
    </row>
    <row r="576" spans="1:11">
      <c r="A576" s="15" t="s">
        <v>574</v>
      </c>
      <c r="B576" s="8">
        <v>69781</v>
      </c>
      <c r="C576" s="8">
        <v>18281.328814008099</v>
      </c>
      <c r="D576" s="8">
        <v>48573</v>
      </c>
      <c r="E576" s="8">
        <v>18000.742108321301</v>
      </c>
      <c r="F576" s="12">
        <v>21208</v>
      </c>
      <c r="G576" s="2">
        <v>3.5550000000000002</v>
      </c>
      <c r="H576" s="2">
        <v>35</v>
      </c>
      <c r="I576" s="2">
        <v>1.1100000000000001E-3</v>
      </c>
      <c r="J576" s="2">
        <v>2.4599999999999999E-3</v>
      </c>
      <c r="K576" s="3">
        <f t="shared" si="8"/>
        <v>2.6090648928966207</v>
      </c>
    </row>
    <row r="577" spans="1:11">
      <c r="A577" s="15" t="s">
        <v>575</v>
      </c>
      <c r="B577" s="8">
        <v>84057</v>
      </c>
      <c r="C577" s="8">
        <v>22896.462719926101</v>
      </c>
      <c r="D577" s="8">
        <v>61254</v>
      </c>
      <c r="E577" s="8">
        <v>22485.7175360519</v>
      </c>
      <c r="F577" s="12">
        <v>22803</v>
      </c>
      <c r="G577" s="2">
        <v>3.056</v>
      </c>
      <c r="H577" s="2">
        <v>35</v>
      </c>
      <c r="I577" s="2">
        <v>4.28E-3</v>
      </c>
      <c r="J577" s="2">
        <v>5.5100000000000001E-3</v>
      </c>
      <c r="K577" s="3">
        <f t="shared" si="8"/>
        <v>2.2588484011482151</v>
      </c>
    </row>
    <row r="578" spans="1:11">
      <c r="A578" s="15" t="s">
        <v>576</v>
      </c>
      <c r="B578" s="8">
        <v>81225</v>
      </c>
      <c r="C578" s="8">
        <v>19867.990055688599</v>
      </c>
      <c r="D578" s="8">
        <v>57918</v>
      </c>
      <c r="E578" s="8">
        <v>22044.302569150001</v>
      </c>
      <c r="F578" s="12">
        <v>23307</v>
      </c>
      <c r="G578" s="2">
        <v>3.3719999999999999</v>
      </c>
      <c r="H578" s="2">
        <v>35</v>
      </c>
      <c r="I578" s="2">
        <v>1.83E-3</v>
      </c>
      <c r="J578" s="2">
        <v>3.13E-3</v>
      </c>
      <c r="K578" s="3">
        <f t="shared" si="8"/>
        <v>2.5044556624535517</v>
      </c>
    </row>
    <row r="579" spans="1:11">
      <c r="A579" s="15" t="s">
        <v>577</v>
      </c>
      <c r="B579" s="8">
        <v>57291</v>
      </c>
      <c r="C579" s="8">
        <v>15948.1165187847</v>
      </c>
      <c r="D579" s="8">
        <v>37894</v>
      </c>
      <c r="E579" s="8">
        <v>14384.7630260561</v>
      </c>
      <c r="F579" s="12">
        <v>19396</v>
      </c>
      <c r="G579" s="2">
        <v>3.8889999999999998</v>
      </c>
      <c r="H579" s="2">
        <v>35</v>
      </c>
      <c r="I579" s="2">
        <v>4.2999999999999999E-4</v>
      </c>
      <c r="J579" s="2">
        <v>1.74E-3</v>
      </c>
      <c r="K579" s="3">
        <f t="shared" ref="K579:K642" si="9">-LOG10(J579)</f>
        <v>2.7594507517174001</v>
      </c>
    </row>
    <row r="580" spans="1:11">
      <c r="A580" s="15" t="s">
        <v>578</v>
      </c>
      <c r="B580" s="8">
        <v>37287</v>
      </c>
      <c r="C580" s="8">
        <v>12728.889575688299</v>
      </c>
      <c r="D580" s="8">
        <v>23378</v>
      </c>
      <c r="E580" s="8">
        <v>10023.925990215101</v>
      </c>
      <c r="F580" s="12">
        <v>13909</v>
      </c>
      <c r="G580" s="2">
        <v>3.7040000000000002</v>
      </c>
      <c r="H580" s="2">
        <v>35</v>
      </c>
      <c r="I580" s="2">
        <v>7.2900000000000005E-4</v>
      </c>
      <c r="J580" s="2">
        <v>2.1199999999999999E-3</v>
      </c>
      <c r="K580" s="3">
        <f t="shared" si="9"/>
        <v>2.6736641390712488</v>
      </c>
    </row>
    <row r="581" spans="1:11">
      <c r="A581" s="15" t="s">
        <v>579</v>
      </c>
      <c r="B581" s="8">
        <v>61233</v>
      </c>
      <c r="C581" s="8">
        <v>18378.4022078204</v>
      </c>
      <c r="D581" s="8">
        <v>38440</v>
      </c>
      <c r="E581" s="8">
        <v>16343.5980638449</v>
      </c>
      <c r="F581" s="12">
        <v>22792</v>
      </c>
      <c r="G581" s="2">
        <v>3.9910000000000001</v>
      </c>
      <c r="H581" s="2">
        <v>35</v>
      </c>
      <c r="I581" s="2">
        <v>3.2000000000000003E-4</v>
      </c>
      <c r="J581" s="2">
        <v>1.73E-3</v>
      </c>
      <c r="K581" s="3">
        <f t="shared" si="9"/>
        <v>2.7619538968712045</v>
      </c>
    </row>
    <row r="582" spans="1:11">
      <c r="A582" s="15" t="s">
        <v>580</v>
      </c>
      <c r="B582" s="8">
        <v>54444</v>
      </c>
      <c r="C582" s="8">
        <v>16836.0742285161</v>
      </c>
      <c r="D582" s="8">
        <v>27896</v>
      </c>
      <c r="E582" s="8">
        <v>12868.6823243906</v>
      </c>
      <c r="F582" s="12">
        <v>26548</v>
      </c>
      <c r="G582" s="2">
        <v>5.407</v>
      </c>
      <c r="H582" s="2">
        <v>35</v>
      </c>
      <c r="I582" s="2">
        <v>4.6800000000000001E-6</v>
      </c>
      <c r="J582" s="2">
        <v>1.6199999999999999E-3</v>
      </c>
      <c r="K582" s="3">
        <f t="shared" si="9"/>
        <v>2.7904849854573692</v>
      </c>
    </row>
    <row r="583" spans="1:11">
      <c r="A583" s="15" t="s">
        <v>581</v>
      </c>
      <c r="B583" s="8">
        <v>67658</v>
      </c>
      <c r="C583" s="8">
        <v>17537.935797277001</v>
      </c>
      <c r="D583" s="8">
        <v>45765</v>
      </c>
      <c r="E583" s="8">
        <v>14522.494036324701</v>
      </c>
      <c r="F583" s="12">
        <v>21894</v>
      </c>
      <c r="G583" s="2">
        <v>4.1449999999999996</v>
      </c>
      <c r="H583" s="2">
        <v>35</v>
      </c>
      <c r="I583" s="2">
        <v>2.05E-4</v>
      </c>
      <c r="J583" s="2">
        <v>1.6199999999999999E-3</v>
      </c>
      <c r="K583" s="3">
        <f t="shared" si="9"/>
        <v>2.7904849854573692</v>
      </c>
    </row>
    <row r="584" spans="1:11">
      <c r="A584" s="15" t="s">
        <v>582</v>
      </c>
      <c r="B584" s="8">
        <v>55108</v>
      </c>
      <c r="C584" s="8">
        <v>15248.4262928506</v>
      </c>
      <c r="D584" s="8">
        <v>37513</v>
      </c>
      <c r="E584" s="8">
        <v>13751.920061155901</v>
      </c>
      <c r="F584" s="12">
        <v>17595</v>
      </c>
      <c r="G584" s="2">
        <v>3.69</v>
      </c>
      <c r="H584" s="2">
        <v>35</v>
      </c>
      <c r="I584" s="2">
        <v>7.5799999999999999E-4</v>
      </c>
      <c r="J584" s="2">
        <v>2.14E-3</v>
      </c>
      <c r="K584" s="3">
        <f t="shared" si="9"/>
        <v>2.669586226650809</v>
      </c>
    </row>
    <row r="585" spans="1:11">
      <c r="A585" s="15" t="s">
        <v>583</v>
      </c>
      <c r="B585" s="8">
        <v>35906</v>
      </c>
      <c r="C585" s="8">
        <v>8342.1727747976493</v>
      </c>
      <c r="D585" s="8">
        <v>23382</v>
      </c>
      <c r="E585" s="8">
        <v>8613.0771267093205</v>
      </c>
      <c r="F585" s="12">
        <v>12523</v>
      </c>
      <c r="G585" s="2">
        <v>4.4880000000000004</v>
      </c>
      <c r="H585" s="2">
        <v>35</v>
      </c>
      <c r="I585" s="2">
        <v>7.4400000000000006E-5</v>
      </c>
      <c r="J585" s="2">
        <v>1.6199999999999999E-3</v>
      </c>
      <c r="K585" s="3">
        <f t="shared" si="9"/>
        <v>2.7904849854573692</v>
      </c>
    </row>
    <row r="586" spans="1:11">
      <c r="A586" s="15" t="s">
        <v>584</v>
      </c>
      <c r="B586" s="8">
        <v>38296</v>
      </c>
      <c r="C586" s="8">
        <v>12599.4025152715</v>
      </c>
      <c r="D586" s="8">
        <v>23752</v>
      </c>
      <c r="E586" s="8">
        <v>9899.9406052917402</v>
      </c>
      <c r="F586" s="12">
        <v>14544</v>
      </c>
      <c r="G586" s="2">
        <v>3.9159999999999999</v>
      </c>
      <c r="H586" s="2">
        <v>35</v>
      </c>
      <c r="I586" s="2">
        <v>3.9800000000000002E-4</v>
      </c>
      <c r="J586" s="2">
        <v>1.73E-3</v>
      </c>
      <c r="K586" s="3">
        <f t="shared" si="9"/>
        <v>2.7619538968712045</v>
      </c>
    </row>
    <row r="587" spans="1:11">
      <c r="A587" s="15" t="s">
        <v>585</v>
      </c>
      <c r="B587" s="8">
        <v>42408</v>
      </c>
      <c r="C587" s="8">
        <v>15837.3647800532</v>
      </c>
      <c r="D587" s="8">
        <v>24220</v>
      </c>
      <c r="E587" s="8">
        <v>10600.7548073418</v>
      </c>
      <c r="F587" s="12">
        <v>18188</v>
      </c>
      <c r="G587" s="2">
        <v>4.1260000000000003</v>
      </c>
      <c r="H587" s="2">
        <v>35</v>
      </c>
      <c r="I587" s="2">
        <v>2.1599999999999999E-4</v>
      </c>
      <c r="J587" s="2">
        <v>1.6199999999999999E-3</v>
      </c>
      <c r="K587" s="3">
        <f t="shared" si="9"/>
        <v>2.7904849854573692</v>
      </c>
    </row>
    <row r="588" spans="1:11">
      <c r="A588" s="15" t="s">
        <v>586</v>
      </c>
      <c r="B588" s="8">
        <v>34442</v>
      </c>
      <c r="C588" s="8">
        <v>15166.9170800271</v>
      </c>
      <c r="D588" s="8">
        <v>19103</v>
      </c>
      <c r="E588" s="8">
        <v>9613.2959451909392</v>
      </c>
      <c r="F588" s="12">
        <v>15339</v>
      </c>
      <c r="G588" s="2">
        <v>3.6949999999999998</v>
      </c>
      <c r="H588" s="2">
        <v>35</v>
      </c>
      <c r="I588" s="2">
        <v>7.4600000000000003E-4</v>
      </c>
      <c r="J588" s="2">
        <v>2.1199999999999999E-3</v>
      </c>
      <c r="K588" s="3">
        <f t="shared" si="9"/>
        <v>2.6736641390712488</v>
      </c>
    </row>
    <row r="589" spans="1:11">
      <c r="A589" s="15" t="s">
        <v>587</v>
      </c>
      <c r="B589" s="8">
        <v>33277</v>
      </c>
      <c r="C589" s="8">
        <v>13709.309650315599</v>
      </c>
      <c r="D589" s="8">
        <v>28129</v>
      </c>
      <c r="E589" s="8">
        <v>13651.077386523901</v>
      </c>
      <c r="F589" s="12">
        <v>5147</v>
      </c>
      <c r="G589" s="2">
        <v>1.1439999999999999</v>
      </c>
      <c r="H589" s="2">
        <v>35</v>
      </c>
      <c r="I589" s="2">
        <v>0.26</v>
      </c>
      <c r="J589" s="2">
        <v>0.26100000000000001</v>
      </c>
      <c r="K589" s="3">
        <f t="shared" si="9"/>
        <v>0.58335949266171905</v>
      </c>
    </row>
    <row r="590" spans="1:11">
      <c r="A590" s="15" t="s">
        <v>588</v>
      </c>
      <c r="B590" s="8">
        <v>65313</v>
      </c>
      <c r="C590" s="8">
        <v>18142.365174750099</v>
      </c>
      <c r="D590" s="8">
        <v>45585</v>
      </c>
      <c r="E590" s="8">
        <v>17537.5492911738</v>
      </c>
      <c r="F590" s="12">
        <v>19728</v>
      </c>
      <c r="G590" s="2">
        <v>3.363</v>
      </c>
      <c r="H590" s="2">
        <v>35</v>
      </c>
      <c r="I590" s="2">
        <v>1.8799999999999999E-3</v>
      </c>
      <c r="J590" s="2">
        <v>3.1700000000000001E-3</v>
      </c>
      <c r="K590" s="3">
        <f t="shared" si="9"/>
        <v>2.4989407377822483</v>
      </c>
    </row>
    <row r="591" spans="1:11">
      <c r="A591" s="15" t="s">
        <v>589</v>
      </c>
      <c r="B591" s="8">
        <v>59829</v>
      </c>
      <c r="C591" s="8">
        <v>17440.063572937601</v>
      </c>
      <c r="D591" s="8">
        <v>42015</v>
      </c>
      <c r="E591" s="8">
        <v>16747.289225004901</v>
      </c>
      <c r="F591" s="12">
        <v>17814</v>
      </c>
      <c r="G591" s="2">
        <v>3.17</v>
      </c>
      <c r="H591" s="2">
        <v>35</v>
      </c>
      <c r="I591" s="2">
        <v>3.1700000000000001E-3</v>
      </c>
      <c r="J591" s="2">
        <v>4.4900000000000001E-3</v>
      </c>
      <c r="K591" s="3">
        <f t="shared" si="9"/>
        <v>2.3477536589966768</v>
      </c>
    </row>
    <row r="592" spans="1:11">
      <c r="A592" s="15" t="s">
        <v>590</v>
      </c>
      <c r="B592" s="8">
        <v>54064</v>
      </c>
      <c r="C592" s="8">
        <v>15540.1518877008</v>
      </c>
      <c r="D592" s="8">
        <v>37731</v>
      </c>
      <c r="E592" s="8">
        <v>14410.973677693701</v>
      </c>
      <c r="F592" s="12">
        <v>16333</v>
      </c>
      <c r="G592" s="2">
        <v>3.3170000000000002</v>
      </c>
      <c r="H592" s="2">
        <v>35</v>
      </c>
      <c r="I592" s="2">
        <v>2.1299999999999999E-3</v>
      </c>
      <c r="J592" s="2">
        <v>3.4299999999999999E-3</v>
      </c>
      <c r="K592" s="3">
        <f t="shared" si="9"/>
        <v>2.4647058799572297</v>
      </c>
    </row>
    <row r="593" spans="1:11">
      <c r="A593" s="15" t="s">
        <v>591</v>
      </c>
      <c r="B593" s="8">
        <v>65460</v>
      </c>
      <c r="C593" s="8">
        <v>18421.2058265624</v>
      </c>
      <c r="D593" s="8">
        <v>46178</v>
      </c>
      <c r="E593" s="8">
        <v>18465.599209125201</v>
      </c>
      <c r="F593" s="12">
        <v>19283</v>
      </c>
      <c r="G593" s="2">
        <v>3.1779999999999999</v>
      </c>
      <c r="H593" s="2">
        <v>35</v>
      </c>
      <c r="I593" s="2">
        <v>3.0899999999999999E-3</v>
      </c>
      <c r="J593" s="2">
        <v>4.4200000000000003E-3</v>
      </c>
      <c r="K593" s="3">
        <f t="shared" si="9"/>
        <v>2.3545777306509081</v>
      </c>
    </row>
    <row r="594" spans="1:11">
      <c r="A594" s="15" t="s">
        <v>592</v>
      </c>
      <c r="B594" s="8">
        <v>69360</v>
      </c>
      <c r="C594" s="8">
        <v>18796.0201215177</v>
      </c>
      <c r="D594" s="8">
        <v>48105</v>
      </c>
      <c r="E594" s="8">
        <v>18101.786045930199</v>
      </c>
      <c r="F594" s="12">
        <v>21255</v>
      </c>
      <c r="G594" s="2">
        <v>3.504</v>
      </c>
      <c r="H594" s="2">
        <v>35</v>
      </c>
      <c r="I594" s="2">
        <v>1.2700000000000001E-3</v>
      </c>
      <c r="J594" s="2">
        <v>2.64E-3</v>
      </c>
      <c r="K594" s="3">
        <f t="shared" si="9"/>
        <v>2.5783960731301687</v>
      </c>
    </row>
    <row r="595" spans="1:11">
      <c r="A595" s="15" t="s">
        <v>593</v>
      </c>
      <c r="B595" s="8">
        <v>70380</v>
      </c>
      <c r="C595" s="8">
        <v>19913.400540464401</v>
      </c>
      <c r="D595" s="8">
        <v>48427</v>
      </c>
      <c r="E595" s="8">
        <v>18577.0421340506</v>
      </c>
      <c r="F595" s="12">
        <v>21953</v>
      </c>
      <c r="G595" s="2">
        <v>3.4689999999999999</v>
      </c>
      <c r="H595" s="2">
        <v>35</v>
      </c>
      <c r="I595" s="2">
        <v>1.4E-3</v>
      </c>
      <c r="J595" s="2">
        <v>2.7299999999999998E-3</v>
      </c>
      <c r="K595" s="3">
        <f t="shared" si="9"/>
        <v>2.563837352959244</v>
      </c>
    </row>
    <row r="596" spans="1:11">
      <c r="A596" s="15" t="s">
        <v>594</v>
      </c>
      <c r="B596" s="8">
        <v>55750</v>
      </c>
      <c r="C596" s="8">
        <v>17308.221885562602</v>
      </c>
      <c r="D596" s="8">
        <v>37573</v>
      </c>
      <c r="E596" s="8">
        <v>15326.7164033136</v>
      </c>
      <c r="F596" s="12">
        <v>18177</v>
      </c>
      <c r="G596" s="2">
        <v>3.3860000000000001</v>
      </c>
      <c r="H596" s="2">
        <v>35</v>
      </c>
      <c r="I596" s="2">
        <v>1.7600000000000001E-3</v>
      </c>
      <c r="J596" s="2">
        <v>3.0699999999999998E-3</v>
      </c>
      <c r="K596" s="3">
        <f t="shared" si="9"/>
        <v>2.5128616245228135</v>
      </c>
    </row>
    <row r="597" spans="1:11">
      <c r="A597" s="15" t="s">
        <v>595</v>
      </c>
      <c r="B597" s="8">
        <v>59866</v>
      </c>
      <c r="C597" s="8">
        <v>16679.292769602602</v>
      </c>
      <c r="D597" s="8">
        <v>43577</v>
      </c>
      <c r="E597" s="8">
        <v>16748.3400638612</v>
      </c>
      <c r="F597" s="12">
        <v>16289</v>
      </c>
      <c r="G597" s="2">
        <v>2.9630000000000001</v>
      </c>
      <c r="H597" s="2">
        <v>35</v>
      </c>
      <c r="I597" s="2">
        <v>5.45E-3</v>
      </c>
      <c r="J597" s="2">
        <v>6.6699999999999997E-3</v>
      </c>
      <c r="K597" s="3">
        <f t="shared" si="9"/>
        <v>2.1758741660834509</v>
      </c>
    </row>
    <row r="598" spans="1:11">
      <c r="A598" s="15" t="s">
        <v>596</v>
      </c>
      <c r="B598" s="8">
        <v>72956</v>
      </c>
      <c r="C598" s="8">
        <v>16637.316260531399</v>
      </c>
      <c r="D598" s="8">
        <v>54612</v>
      </c>
      <c r="E598" s="8">
        <v>16733.4629197471</v>
      </c>
      <c r="F598" s="12">
        <v>18344</v>
      </c>
      <c r="G598" s="2">
        <v>3.3420000000000001</v>
      </c>
      <c r="H598" s="2">
        <v>35</v>
      </c>
      <c r="I598" s="2">
        <v>1.99E-3</v>
      </c>
      <c r="J598" s="2">
        <v>3.29E-3</v>
      </c>
      <c r="K598" s="3">
        <f t="shared" si="9"/>
        <v>2.4828041020500256</v>
      </c>
    </row>
    <row r="599" spans="1:11">
      <c r="A599" s="15" t="s">
        <v>597</v>
      </c>
      <c r="B599" s="8">
        <v>83384</v>
      </c>
      <c r="C599" s="8">
        <v>20081.586992741799</v>
      </c>
      <c r="D599" s="8">
        <v>64552</v>
      </c>
      <c r="E599" s="8">
        <v>17936.863371020099</v>
      </c>
      <c r="F599" s="12">
        <v>18831</v>
      </c>
      <c r="G599" s="2">
        <v>3.012</v>
      </c>
      <c r="H599" s="2">
        <v>35</v>
      </c>
      <c r="I599" s="2">
        <v>4.7999999999999996E-3</v>
      </c>
      <c r="J599" s="2">
        <v>6.0299999999999998E-3</v>
      </c>
      <c r="K599" s="3">
        <f t="shared" si="9"/>
        <v>2.2196826878598488</v>
      </c>
    </row>
    <row r="600" spans="1:11">
      <c r="A600" s="15" t="s">
        <v>598</v>
      </c>
      <c r="B600" s="8">
        <v>44279</v>
      </c>
      <c r="C600" s="8">
        <v>16662.3468555691</v>
      </c>
      <c r="D600" s="8">
        <v>26149</v>
      </c>
      <c r="E600" s="8">
        <v>11362.844802249099</v>
      </c>
      <c r="F600" s="12">
        <v>18130</v>
      </c>
      <c r="G600" s="2">
        <v>3.8849999999999998</v>
      </c>
      <c r="H600" s="2">
        <v>35</v>
      </c>
      <c r="I600" s="2">
        <v>4.3399999999999998E-4</v>
      </c>
      <c r="J600" s="2">
        <v>1.74E-3</v>
      </c>
      <c r="K600" s="3">
        <f t="shared" si="9"/>
        <v>2.7594507517174001</v>
      </c>
    </row>
    <row r="601" spans="1:11">
      <c r="A601" s="15" t="s">
        <v>599</v>
      </c>
      <c r="B601" s="8">
        <v>72573</v>
      </c>
      <c r="C601" s="8">
        <v>21292.705913396199</v>
      </c>
      <c r="D601" s="8">
        <v>49738</v>
      </c>
      <c r="E601" s="8">
        <v>19185.3059866443</v>
      </c>
      <c r="F601" s="12">
        <v>22835</v>
      </c>
      <c r="G601" s="2">
        <v>3.431</v>
      </c>
      <c r="H601" s="2">
        <v>35</v>
      </c>
      <c r="I601" s="2">
        <v>1.56E-3</v>
      </c>
      <c r="J601" s="2">
        <v>2.8999999999999998E-3</v>
      </c>
      <c r="K601" s="3">
        <f t="shared" si="9"/>
        <v>2.5376020021010439</v>
      </c>
    </row>
    <row r="602" spans="1:11">
      <c r="A602" s="15" t="s">
        <v>600</v>
      </c>
      <c r="B602" s="8">
        <v>64893</v>
      </c>
      <c r="C602" s="8">
        <v>19680.652416669302</v>
      </c>
      <c r="D602" s="8">
        <v>44075</v>
      </c>
      <c r="E602" s="8">
        <v>16878.141844838901</v>
      </c>
      <c r="F602" s="12">
        <v>20817</v>
      </c>
      <c r="G602" s="2">
        <v>3.46</v>
      </c>
      <c r="H602" s="2">
        <v>35</v>
      </c>
      <c r="I602" s="2">
        <v>1.4400000000000001E-3</v>
      </c>
      <c r="J602" s="2">
        <v>2.7699999999999999E-3</v>
      </c>
      <c r="K602" s="3">
        <f t="shared" si="9"/>
        <v>2.5575202309355514</v>
      </c>
    </row>
    <row r="603" spans="1:11">
      <c r="A603" s="15" t="s">
        <v>601</v>
      </c>
      <c r="B603" s="8">
        <v>65999</v>
      </c>
      <c r="C603" s="8">
        <v>20993.8700829271</v>
      </c>
      <c r="D603" s="8">
        <v>43654</v>
      </c>
      <c r="E603" s="8">
        <v>17900.9055543754</v>
      </c>
      <c r="F603" s="12">
        <v>22345</v>
      </c>
      <c r="G603" s="2">
        <v>3.49</v>
      </c>
      <c r="H603" s="2">
        <v>35</v>
      </c>
      <c r="I603" s="2">
        <v>1.32E-3</v>
      </c>
      <c r="J603" s="2">
        <v>2.6700000000000001E-3</v>
      </c>
      <c r="K603" s="3">
        <f t="shared" si="9"/>
        <v>2.5734887386354246</v>
      </c>
    </row>
    <row r="604" spans="1:11">
      <c r="A604" s="15" t="s">
        <v>602</v>
      </c>
      <c r="B604" s="8">
        <v>71010</v>
      </c>
      <c r="C604" s="8">
        <v>21042.7147998318</v>
      </c>
      <c r="D604" s="8">
        <v>54316</v>
      </c>
      <c r="E604" s="8">
        <v>17970.777285027802</v>
      </c>
      <c r="F604" s="12">
        <v>16694</v>
      </c>
      <c r="G604" s="2">
        <v>2.6</v>
      </c>
      <c r="H604" s="2">
        <v>35</v>
      </c>
      <c r="I604" s="2">
        <v>1.3599999999999999E-2</v>
      </c>
      <c r="J604" s="2">
        <v>1.49E-2</v>
      </c>
      <c r="K604" s="3">
        <f t="shared" si="9"/>
        <v>1.826813731587726</v>
      </c>
    </row>
    <row r="605" spans="1:11">
      <c r="A605" s="15" t="s">
        <v>603</v>
      </c>
      <c r="B605" s="8">
        <v>59788</v>
      </c>
      <c r="C605" s="8">
        <v>18084.759846960202</v>
      </c>
      <c r="D605" s="8">
        <v>39138</v>
      </c>
      <c r="E605" s="8">
        <v>14086.539315562501</v>
      </c>
      <c r="F605" s="12">
        <v>20650</v>
      </c>
      <c r="G605" s="2">
        <v>3.887</v>
      </c>
      <c r="H605" s="2">
        <v>35</v>
      </c>
      <c r="I605" s="2">
        <v>4.3300000000000001E-4</v>
      </c>
      <c r="J605" s="2">
        <v>1.74E-3</v>
      </c>
      <c r="K605" s="3">
        <f t="shared" si="9"/>
        <v>2.7594507517174001</v>
      </c>
    </row>
    <row r="606" spans="1:11">
      <c r="A606" s="15" t="s">
        <v>604</v>
      </c>
      <c r="B606" s="8">
        <v>56876</v>
      </c>
      <c r="C606" s="8">
        <v>18424.5647502266</v>
      </c>
      <c r="D606" s="8">
        <v>38675</v>
      </c>
      <c r="E606" s="8">
        <v>14830.840510423301</v>
      </c>
      <c r="F606" s="12">
        <v>18202</v>
      </c>
      <c r="G606" s="2">
        <v>3.319</v>
      </c>
      <c r="H606" s="2">
        <v>35</v>
      </c>
      <c r="I606" s="2">
        <v>2.1199999999999999E-3</v>
      </c>
      <c r="J606" s="2">
        <v>3.4199999999999999E-3</v>
      </c>
      <c r="K606" s="3">
        <f t="shared" si="9"/>
        <v>2.4659738939438651</v>
      </c>
    </row>
    <row r="607" spans="1:11">
      <c r="A607" s="15" t="s">
        <v>605</v>
      </c>
      <c r="B607" s="8">
        <v>69710</v>
      </c>
      <c r="C607" s="8">
        <v>19803.5017802771</v>
      </c>
      <c r="D607" s="8">
        <v>53129</v>
      </c>
      <c r="E607" s="8">
        <v>19924.427627283399</v>
      </c>
      <c r="F607" s="12">
        <v>16581</v>
      </c>
      <c r="G607" s="2">
        <v>2.5379999999999998</v>
      </c>
      <c r="H607" s="2">
        <v>35</v>
      </c>
      <c r="I607" s="2">
        <v>1.5800000000000002E-2</v>
      </c>
      <c r="J607" s="2">
        <v>1.7000000000000001E-2</v>
      </c>
      <c r="K607" s="3">
        <f t="shared" si="9"/>
        <v>1.7695510786217261</v>
      </c>
    </row>
    <row r="608" spans="1:11">
      <c r="A608" s="15" t="s">
        <v>606</v>
      </c>
      <c r="B608" s="8">
        <v>81500</v>
      </c>
      <c r="C608" s="8">
        <v>21741.536341683201</v>
      </c>
      <c r="D608" s="8">
        <v>58460</v>
      </c>
      <c r="E608" s="8">
        <v>23229.492861245199</v>
      </c>
      <c r="F608" s="12">
        <v>23039</v>
      </c>
      <c r="G608" s="2">
        <v>3.11</v>
      </c>
      <c r="H608" s="2">
        <v>35</v>
      </c>
      <c r="I608" s="2">
        <v>3.7000000000000002E-3</v>
      </c>
      <c r="J608" s="2">
        <v>4.9800000000000001E-3</v>
      </c>
      <c r="K608" s="3">
        <f t="shared" si="9"/>
        <v>2.3027706572402824</v>
      </c>
    </row>
    <row r="609" spans="1:11">
      <c r="A609" s="15" t="s">
        <v>607</v>
      </c>
      <c r="B609" s="8">
        <v>56541</v>
      </c>
      <c r="C609" s="8">
        <v>16091.011962798601</v>
      </c>
      <c r="D609" s="8">
        <v>38491</v>
      </c>
      <c r="E609" s="8">
        <v>13964.105307989899</v>
      </c>
      <c r="F609" s="12">
        <v>18050</v>
      </c>
      <c r="G609" s="2">
        <v>3.65</v>
      </c>
      <c r="H609" s="2">
        <v>35</v>
      </c>
      <c r="I609" s="2">
        <v>8.4800000000000001E-4</v>
      </c>
      <c r="J609" s="2">
        <v>2.2000000000000001E-3</v>
      </c>
      <c r="K609" s="3">
        <f t="shared" si="9"/>
        <v>2.6575773191777938</v>
      </c>
    </row>
    <row r="610" spans="1:11">
      <c r="A610" s="15" t="s">
        <v>608</v>
      </c>
      <c r="B610" s="8">
        <v>21295</v>
      </c>
      <c r="C610" s="8">
        <v>14199.237776767301</v>
      </c>
      <c r="D610" s="8">
        <v>8202</v>
      </c>
      <c r="E610" s="8">
        <v>5934.1225130595303</v>
      </c>
      <c r="F610" s="12">
        <v>13093</v>
      </c>
      <c r="G610" s="2">
        <v>3.6949999999999998</v>
      </c>
      <c r="H610" s="2">
        <v>35</v>
      </c>
      <c r="I610" s="2">
        <v>7.4600000000000003E-4</v>
      </c>
      <c r="J610" s="2">
        <v>2.1199999999999999E-3</v>
      </c>
      <c r="K610" s="3">
        <f t="shared" si="9"/>
        <v>2.6736641390712488</v>
      </c>
    </row>
    <row r="611" spans="1:11">
      <c r="A611" s="15" t="s">
        <v>609</v>
      </c>
      <c r="B611" s="8">
        <v>37496</v>
      </c>
      <c r="C611" s="8">
        <v>18306.934286420499</v>
      </c>
      <c r="D611" s="8">
        <v>20222</v>
      </c>
      <c r="E611" s="8">
        <v>12274.4854546103</v>
      </c>
      <c r="F611" s="12">
        <v>17273</v>
      </c>
      <c r="G611" s="2">
        <v>3.3879999999999999</v>
      </c>
      <c r="H611" s="2">
        <v>35</v>
      </c>
      <c r="I611" s="2">
        <v>1.75E-3</v>
      </c>
      <c r="J611" s="2">
        <v>3.0699999999999998E-3</v>
      </c>
      <c r="K611" s="3">
        <f t="shared" si="9"/>
        <v>2.5128616245228135</v>
      </c>
    </row>
    <row r="612" spans="1:11">
      <c r="A612" s="15" t="s">
        <v>610</v>
      </c>
      <c r="B612" s="8">
        <v>65494</v>
      </c>
      <c r="C612" s="8">
        <v>18117.634860215701</v>
      </c>
      <c r="D612" s="8">
        <v>46843</v>
      </c>
      <c r="E612" s="8">
        <v>17709.691372487901</v>
      </c>
      <c r="F612" s="12">
        <v>18651</v>
      </c>
      <c r="G612" s="2">
        <v>3.1659999999999999</v>
      </c>
      <c r="H612" s="2">
        <v>35</v>
      </c>
      <c r="I612" s="2">
        <v>3.1900000000000001E-3</v>
      </c>
      <c r="J612" s="2">
        <v>4.4999999999999997E-3</v>
      </c>
      <c r="K612" s="3">
        <f t="shared" si="9"/>
        <v>2.3467874862246565</v>
      </c>
    </row>
    <row r="613" spans="1:11">
      <c r="A613" s="15" t="s">
        <v>611</v>
      </c>
      <c r="B613" s="8">
        <v>24396</v>
      </c>
      <c r="C613" s="8">
        <v>12196.294272323999</v>
      </c>
      <c r="D613" s="8">
        <v>14475</v>
      </c>
      <c r="E613" s="8">
        <v>9105.5508916778708</v>
      </c>
      <c r="F613" s="12">
        <v>9921</v>
      </c>
      <c r="G613" s="2">
        <v>2.8140000000000001</v>
      </c>
      <c r="H613" s="2">
        <v>35</v>
      </c>
      <c r="I613" s="2">
        <v>7.9699999999999997E-3</v>
      </c>
      <c r="J613" s="2">
        <v>9.1900000000000003E-3</v>
      </c>
      <c r="K613" s="3">
        <f t="shared" si="9"/>
        <v>2.0366844886138886</v>
      </c>
    </row>
    <row r="614" spans="1:11">
      <c r="A614" s="15" t="s">
        <v>612</v>
      </c>
      <c r="B614" s="8">
        <v>48554</v>
      </c>
      <c r="C614" s="8">
        <v>22201.665301212401</v>
      </c>
      <c r="D614" s="8">
        <v>27698</v>
      </c>
      <c r="E614" s="8">
        <v>14177.869967000301</v>
      </c>
      <c r="F614" s="12">
        <v>20855</v>
      </c>
      <c r="G614" s="2">
        <v>3.4249999999999998</v>
      </c>
      <c r="H614" s="2">
        <v>35</v>
      </c>
      <c r="I614" s="2">
        <v>1.5900000000000001E-3</v>
      </c>
      <c r="J614" s="2">
        <v>2.9199999999999999E-3</v>
      </c>
      <c r="K614" s="3">
        <f t="shared" si="9"/>
        <v>2.5346171485515816</v>
      </c>
    </row>
    <row r="615" spans="1:11">
      <c r="A615" s="15" t="s">
        <v>613</v>
      </c>
      <c r="B615" s="8">
        <v>30477</v>
      </c>
      <c r="C615" s="8">
        <v>17262.916049327901</v>
      </c>
      <c r="D615" s="8">
        <v>13986</v>
      </c>
      <c r="E615" s="8">
        <v>7167.6612447365496</v>
      </c>
      <c r="F615" s="12">
        <v>16491</v>
      </c>
      <c r="G615" s="2">
        <v>3.8319999999999999</v>
      </c>
      <c r="H615" s="2">
        <v>35</v>
      </c>
      <c r="I615" s="2">
        <v>5.0600000000000005E-4</v>
      </c>
      <c r="J615" s="2">
        <v>1.82E-3</v>
      </c>
      <c r="K615" s="3">
        <f t="shared" si="9"/>
        <v>2.7399286120149253</v>
      </c>
    </row>
    <row r="616" spans="1:11">
      <c r="A616" s="15" t="s">
        <v>614</v>
      </c>
      <c r="B616" s="8">
        <v>46201</v>
      </c>
      <c r="C616" s="8">
        <v>15604.311422402499</v>
      </c>
      <c r="D616" s="8">
        <v>29872</v>
      </c>
      <c r="E616" s="8">
        <v>11865.4870148433</v>
      </c>
      <c r="F616" s="12">
        <v>16329</v>
      </c>
      <c r="G616" s="2">
        <v>3.5950000000000002</v>
      </c>
      <c r="H616" s="2">
        <v>35</v>
      </c>
      <c r="I616" s="2">
        <v>9.8799999999999995E-4</v>
      </c>
      <c r="J616" s="2">
        <v>2.3700000000000001E-3</v>
      </c>
      <c r="K616" s="3">
        <f t="shared" si="9"/>
        <v>2.625251653989896</v>
      </c>
    </row>
    <row r="617" spans="1:11">
      <c r="A617" s="15" t="s">
        <v>615</v>
      </c>
      <c r="B617" s="8">
        <v>47968</v>
      </c>
      <c r="C617" s="8">
        <v>14449.618331911301</v>
      </c>
      <c r="D617" s="8">
        <v>30483</v>
      </c>
      <c r="E617" s="8">
        <v>11870.043920412199</v>
      </c>
      <c r="F617" s="12">
        <v>17485</v>
      </c>
      <c r="G617" s="2">
        <v>4.032</v>
      </c>
      <c r="H617" s="2">
        <v>35</v>
      </c>
      <c r="I617" s="2">
        <v>2.8499999999999999E-4</v>
      </c>
      <c r="J617" s="2">
        <v>1.6800000000000001E-3</v>
      </c>
      <c r="K617" s="3">
        <f t="shared" si="9"/>
        <v>2.7746907182741372</v>
      </c>
    </row>
    <row r="618" spans="1:11">
      <c r="A618" s="15" t="s">
        <v>616</v>
      </c>
      <c r="B618" s="8">
        <v>36726</v>
      </c>
      <c r="C618" s="8">
        <v>11453.493905520299</v>
      </c>
      <c r="D618" s="8">
        <v>21172</v>
      </c>
      <c r="E618" s="8">
        <v>8613.0572510883903</v>
      </c>
      <c r="F618" s="12">
        <v>15554</v>
      </c>
      <c r="G618" s="2">
        <v>4.6849999999999996</v>
      </c>
      <c r="H618" s="2">
        <v>35</v>
      </c>
      <c r="I618" s="2">
        <v>4.1399999999999997E-5</v>
      </c>
      <c r="J618" s="2">
        <v>1.6199999999999999E-3</v>
      </c>
      <c r="K618" s="3">
        <f t="shared" si="9"/>
        <v>2.7904849854573692</v>
      </c>
    </row>
    <row r="619" spans="1:11">
      <c r="A619" s="15" t="s">
        <v>617</v>
      </c>
      <c r="B619" s="8">
        <v>37491</v>
      </c>
      <c r="C619" s="8">
        <v>16903.1032394701</v>
      </c>
      <c r="D619" s="8">
        <v>20781</v>
      </c>
      <c r="E619" s="8">
        <v>11061.0212769915</v>
      </c>
      <c r="F619" s="12">
        <v>16710</v>
      </c>
      <c r="G619" s="2">
        <v>3.577</v>
      </c>
      <c r="H619" s="2">
        <v>35</v>
      </c>
      <c r="I619" s="2">
        <v>1.0399999999999999E-3</v>
      </c>
      <c r="J619" s="2">
        <v>2.4099999999999998E-3</v>
      </c>
      <c r="K619" s="3">
        <f t="shared" si="9"/>
        <v>2.6179829574251317</v>
      </c>
    </row>
    <row r="620" spans="1:11">
      <c r="A620" s="15" t="s">
        <v>618</v>
      </c>
      <c r="B620" s="8">
        <v>62228</v>
      </c>
      <c r="C620" s="8">
        <v>15921.0938112637</v>
      </c>
      <c r="D620" s="8">
        <v>43087</v>
      </c>
      <c r="E620" s="8">
        <v>14894.4611846974</v>
      </c>
      <c r="F620" s="12">
        <v>19141</v>
      </c>
      <c r="G620" s="2">
        <v>3.778</v>
      </c>
      <c r="H620" s="2">
        <v>35</v>
      </c>
      <c r="I620" s="2">
        <v>5.9000000000000003E-4</v>
      </c>
      <c r="J620" s="2">
        <v>1.98E-3</v>
      </c>
      <c r="K620" s="3">
        <f t="shared" si="9"/>
        <v>2.7033348097384691</v>
      </c>
    </row>
    <row r="621" spans="1:11">
      <c r="A621" s="15" t="s">
        <v>619</v>
      </c>
      <c r="B621" s="8">
        <v>39419</v>
      </c>
      <c r="C621" s="8">
        <v>16138.099880154101</v>
      </c>
      <c r="D621" s="8">
        <v>24666</v>
      </c>
      <c r="E621" s="8">
        <v>12015.478019173401</v>
      </c>
      <c r="F621" s="12">
        <v>14753</v>
      </c>
      <c r="G621" s="2">
        <v>3.1659999999999999</v>
      </c>
      <c r="H621" s="2">
        <v>35</v>
      </c>
      <c r="I621" s="2">
        <v>3.2000000000000002E-3</v>
      </c>
      <c r="J621" s="2">
        <v>4.4999999999999997E-3</v>
      </c>
      <c r="K621" s="3">
        <f t="shared" si="9"/>
        <v>2.3467874862246565</v>
      </c>
    </row>
    <row r="622" spans="1:11">
      <c r="A622" s="15" t="s">
        <v>620</v>
      </c>
      <c r="B622" s="8">
        <v>68255</v>
      </c>
      <c r="C622" s="8">
        <v>17545.218246677101</v>
      </c>
      <c r="D622" s="8">
        <v>45721</v>
      </c>
      <c r="E622" s="8">
        <v>16214.6799206714</v>
      </c>
      <c r="F622" s="12">
        <v>22535</v>
      </c>
      <c r="G622" s="2">
        <v>4.0599999999999996</v>
      </c>
      <c r="H622" s="2">
        <v>35</v>
      </c>
      <c r="I622" s="2">
        <v>2.6200000000000003E-4</v>
      </c>
      <c r="J622" s="2">
        <v>1.6299999999999999E-3</v>
      </c>
      <c r="K622" s="3">
        <f t="shared" si="9"/>
        <v>2.7878123955960423</v>
      </c>
    </row>
    <row r="623" spans="1:11">
      <c r="A623" s="15" t="s">
        <v>621</v>
      </c>
      <c r="B623" s="8">
        <v>46559</v>
      </c>
      <c r="C623" s="8">
        <v>17378.4345824343</v>
      </c>
      <c r="D623" s="8">
        <v>28413</v>
      </c>
      <c r="E623" s="8">
        <v>12472.0699363448</v>
      </c>
      <c r="F623" s="12">
        <v>18146</v>
      </c>
      <c r="G623" s="2">
        <v>3.6640000000000001</v>
      </c>
      <c r="H623" s="2">
        <v>35</v>
      </c>
      <c r="I623" s="2">
        <v>8.1499999999999997E-4</v>
      </c>
      <c r="J623" s="2">
        <v>2.1800000000000001E-3</v>
      </c>
      <c r="K623" s="3">
        <f t="shared" si="9"/>
        <v>2.6615435063953949</v>
      </c>
    </row>
    <row r="624" spans="1:11">
      <c r="A624" s="15" t="s">
        <v>622</v>
      </c>
      <c r="B624" s="8">
        <v>46077</v>
      </c>
      <c r="C624" s="8">
        <v>15777.066527787199</v>
      </c>
      <c r="D624" s="8">
        <v>29911</v>
      </c>
      <c r="E624" s="8">
        <v>11610.271510342</v>
      </c>
      <c r="F624" s="12">
        <v>16166</v>
      </c>
      <c r="G624" s="2">
        <v>3.5630000000000002</v>
      </c>
      <c r="H624" s="2">
        <v>35</v>
      </c>
      <c r="I624" s="2">
        <v>1.08E-3</v>
      </c>
      <c r="J624" s="2">
        <v>2.4299999999999999E-3</v>
      </c>
      <c r="K624" s="3">
        <f t="shared" si="9"/>
        <v>2.6143937264016879</v>
      </c>
    </row>
    <row r="625" spans="1:11">
      <c r="A625" s="15" t="s">
        <v>623</v>
      </c>
      <c r="B625" s="8">
        <v>71397</v>
      </c>
      <c r="C625" s="8">
        <v>16426.401815012199</v>
      </c>
      <c r="D625" s="8">
        <v>54099</v>
      </c>
      <c r="E625" s="8">
        <v>17273.922364133301</v>
      </c>
      <c r="F625" s="12">
        <v>17299</v>
      </c>
      <c r="G625" s="2">
        <v>3.1179999999999999</v>
      </c>
      <c r="H625" s="2">
        <v>35</v>
      </c>
      <c r="I625" s="2">
        <v>3.63E-3</v>
      </c>
      <c r="J625" s="2">
        <v>4.9300000000000004E-3</v>
      </c>
      <c r="K625" s="3">
        <f t="shared" si="9"/>
        <v>2.3071530807227698</v>
      </c>
    </row>
    <row r="626" spans="1:11">
      <c r="A626" s="15" t="s">
        <v>624</v>
      </c>
      <c r="B626" s="8">
        <v>30058</v>
      </c>
      <c r="C626" s="8">
        <v>13913.8809099807</v>
      </c>
      <c r="D626" s="8">
        <v>15648</v>
      </c>
      <c r="E626" s="8">
        <v>7692.0748047044899</v>
      </c>
      <c r="F626" s="12">
        <v>14410</v>
      </c>
      <c r="G626" s="2">
        <v>3.927</v>
      </c>
      <c r="H626" s="2">
        <v>35</v>
      </c>
      <c r="I626" s="2">
        <v>3.8499999999999998E-4</v>
      </c>
      <c r="J626" s="2">
        <v>1.73E-3</v>
      </c>
      <c r="K626" s="3">
        <f t="shared" si="9"/>
        <v>2.7619538968712045</v>
      </c>
    </row>
    <row r="627" spans="1:11">
      <c r="A627" s="15" t="s">
        <v>625</v>
      </c>
      <c r="B627" s="8">
        <v>37271</v>
      </c>
      <c r="C627" s="8">
        <v>16130.983448213399</v>
      </c>
      <c r="D627" s="8">
        <v>19753</v>
      </c>
      <c r="E627" s="8">
        <v>9204.7652529857096</v>
      </c>
      <c r="F627" s="12">
        <v>17518</v>
      </c>
      <c r="G627" s="2">
        <v>4.085</v>
      </c>
      <c r="H627" s="2">
        <v>35</v>
      </c>
      <c r="I627" s="2">
        <v>2.4399999999999999E-4</v>
      </c>
      <c r="J627" s="2">
        <v>1.6299999999999999E-3</v>
      </c>
      <c r="K627" s="3">
        <f t="shared" si="9"/>
        <v>2.7878123955960423</v>
      </c>
    </row>
    <row r="628" spans="1:11">
      <c r="A628" s="15" t="s">
        <v>626</v>
      </c>
      <c r="B628" s="8">
        <v>26846</v>
      </c>
      <c r="C628" s="8">
        <v>11750.0275784685</v>
      </c>
      <c r="D628" s="8">
        <v>12693</v>
      </c>
      <c r="E628" s="8">
        <v>6969.7947271072298</v>
      </c>
      <c r="F628" s="12">
        <v>14152</v>
      </c>
      <c r="G628" s="2">
        <v>4.4850000000000003</v>
      </c>
      <c r="H628" s="2">
        <v>35</v>
      </c>
      <c r="I628" s="2">
        <v>7.5199999999999998E-5</v>
      </c>
      <c r="J628" s="2">
        <v>1.6199999999999999E-3</v>
      </c>
      <c r="K628" s="3">
        <f t="shared" si="9"/>
        <v>2.7904849854573692</v>
      </c>
    </row>
    <row r="629" spans="1:11">
      <c r="A629" s="15" t="s">
        <v>627</v>
      </c>
      <c r="B629" s="8">
        <v>31912</v>
      </c>
      <c r="C629" s="8">
        <v>9823.2648433708891</v>
      </c>
      <c r="D629" s="8">
        <v>17806</v>
      </c>
      <c r="E629" s="8">
        <v>8698.1078455930401</v>
      </c>
      <c r="F629" s="12">
        <v>14106</v>
      </c>
      <c r="G629" s="2">
        <v>4.63</v>
      </c>
      <c r="H629" s="2">
        <v>35</v>
      </c>
      <c r="I629" s="2">
        <v>4.8699999999999998E-5</v>
      </c>
      <c r="J629" s="2">
        <v>1.6199999999999999E-3</v>
      </c>
      <c r="K629" s="3">
        <f t="shared" si="9"/>
        <v>2.7904849854573692</v>
      </c>
    </row>
    <row r="630" spans="1:11">
      <c r="A630" s="15" t="s">
        <v>628</v>
      </c>
      <c r="B630" s="8">
        <v>30680</v>
      </c>
      <c r="C630" s="8">
        <v>10550.215229970099</v>
      </c>
      <c r="D630" s="8">
        <v>15774</v>
      </c>
      <c r="E630" s="8">
        <v>10176.7836920998</v>
      </c>
      <c r="F630" s="12">
        <v>14906</v>
      </c>
      <c r="G630" s="2">
        <v>4.3739999999999997</v>
      </c>
      <c r="H630" s="2">
        <v>35</v>
      </c>
      <c r="I630" s="2">
        <v>1.0399999999999999E-4</v>
      </c>
      <c r="J630" s="2">
        <v>1.6199999999999999E-3</v>
      </c>
      <c r="K630" s="3">
        <f t="shared" si="9"/>
        <v>2.7904849854573692</v>
      </c>
    </row>
    <row r="631" spans="1:11">
      <c r="A631" s="15" t="s">
        <v>629</v>
      </c>
      <c r="B631" s="8">
        <v>24692</v>
      </c>
      <c r="C631" s="8">
        <v>12921.5380669772</v>
      </c>
      <c r="D631" s="8">
        <v>10571</v>
      </c>
      <c r="E631" s="8">
        <v>6198.3299113598696</v>
      </c>
      <c r="F631" s="12">
        <v>14121</v>
      </c>
      <c r="G631" s="2">
        <v>4.2750000000000004</v>
      </c>
      <c r="H631" s="2">
        <v>35</v>
      </c>
      <c r="I631" s="2">
        <v>1.3999999999999999E-4</v>
      </c>
      <c r="J631" s="2">
        <v>1.6199999999999999E-3</v>
      </c>
      <c r="K631" s="3">
        <f t="shared" si="9"/>
        <v>2.7904849854573692</v>
      </c>
    </row>
    <row r="632" spans="1:11">
      <c r="A632" s="15" t="s">
        <v>630</v>
      </c>
      <c r="B632" s="8">
        <v>40923</v>
      </c>
      <c r="C632" s="8">
        <v>20356.981782205501</v>
      </c>
      <c r="D632" s="8">
        <v>19449</v>
      </c>
      <c r="E632" s="8">
        <v>11752.344978147101</v>
      </c>
      <c r="F632" s="12">
        <v>21473</v>
      </c>
      <c r="G632" s="2">
        <v>3.956</v>
      </c>
      <c r="H632" s="2">
        <v>35</v>
      </c>
      <c r="I632" s="2">
        <v>3.5399999999999999E-4</v>
      </c>
      <c r="J632" s="2">
        <v>1.73E-3</v>
      </c>
      <c r="K632" s="3">
        <f t="shared" si="9"/>
        <v>2.7619538968712045</v>
      </c>
    </row>
    <row r="633" spans="1:11">
      <c r="A633" s="15" t="s">
        <v>631</v>
      </c>
      <c r="B633" s="8">
        <v>55706</v>
      </c>
      <c r="C633" s="8">
        <v>16295.3744862479</v>
      </c>
      <c r="D633" s="8">
        <v>36082</v>
      </c>
      <c r="E633" s="8">
        <v>11379.410784703099</v>
      </c>
      <c r="F633" s="12">
        <v>19624</v>
      </c>
      <c r="G633" s="2">
        <v>4.266</v>
      </c>
      <c r="H633" s="2">
        <v>35</v>
      </c>
      <c r="I633" s="2">
        <v>1.44E-4</v>
      </c>
      <c r="J633" s="2">
        <v>1.6199999999999999E-3</v>
      </c>
      <c r="K633" s="3">
        <f t="shared" si="9"/>
        <v>2.7904849854573692</v>
      </c>
    </row>
    <row r="634" spans="1:11">
      <c r="A634" s="15" t="s">
        <v>632</v>
      </c>
      <c r="B634" s="8">
        <v>51180</v>
      </c>
      <c r="C634" s="8">
        <v>17470.064580524999</v>
      </c>
      <c r="D634" s="8">
        <v>30058</v>
      </c>
      <c r="E634" s="8">
        <v>10841.2964387883</v>
      </c>
      <c r="F634" s="12">
        <v>21122</v>
      </c>
      <c r="G634" s="2">
        <v>4.4450000000000003</v>
      </c>
      <c r="H634" s="2">
        <v>35</v>
      </c>
      <c r="I634" s="2">
        <v>8.4599999999999996E-5</v>
      </c>
      <c r="J634" s="2">
        <v>1.6199999999999999E-3</v>
      </c>
      <c r="K634" s="3">
        <f t="shared" si="9"/>
        <v>2.7904849854573692</v>
      </c>
    </row>
    <row r="635" spans="1:11">
      <c r="A635" s="15" t="s">
        <v>633</v>
      </c>
      <c r="B635" s="8">
        <v>63823</v>
      </c>
      <c r="C635" s="8">
        <v>16809.452957256599</v>
      </c>
      <c r="D635" s="8">
        <v>43287</v>
      </c>
      <c r="E635" s="8">
        <v>12757.3095339049</v>
      </c>
      <c r="F635" s="12">
        <v>20536</v>
      </c>
      <c r="G635" s="2">
        <v>4.2</v>
      </c>
      <c r="H635" s="2">
        <v>35</v>
      </c>
      <c r="I635" s="2">
        <v>1.74E-4</v>
      </c>
      <c r="J635" s="2">
        <v>1.6199999999999999E-3</v>
      </c>
      <c r="K635" s="3">
        <f t="shared" si="9"/>
        <v>2.7904849854573692</v>
      </c>
    </row>
    <row r="636" spans="1:11">
      <c r="A636" s="15" t="s">
        <v>634</v>
      </c>
      <c r="B636" s="8">
        <v>70434</v>
      </c>
      <c r="C636" s="8">
        <v>19800.428648228699</v>
      </c>
      <c r="D636" s="8">
        <v>48432</v>
      </c>
      <c r="E636" s="8">
        <v>14900.843719783201</v>
      </c>
      <c r="F636" s="12">
        <v>22002</v>
      </c>
      <c r="G636" s="2">
        <v>3.8330000000000002</v>
      </c>
      <c r="H636" s="2">
        <v>35</v>
      </c>
      <c r="I636" s="2">
        <v>5.0500000000000002E-4</v>
      </c>
      <c r="J636" s="2">
        <v>1.82E-3</v>
      </c>
      <c r="K636" s="3">
        <f t="shared" si="9"/>
        <v>2.7399286120149253</v>
      </c>
    </row>
    <row r="637" spans="1:11">
      <c r="A637" s="15" t="s">
        <v>635</v>
      </c>
      <c r="B637" s="8">
        <v>59290</v>
      </c>
      <c r="C637" s="8">
        <v>16183.023660937301</v>
      </c>
      <c r="D637" s="8">
        <v>39705</v>
      </c>
      <c r="E637" s="8">
        <v>10834.6601986349</v>
      </c>
      <c r="F637" s="12">
        <v>19585</v>
      </c>
      <c r="G637" s="2">
        <v>4.3479999999999999</v>
      </c>
      <c r="H637" s="2">
        <v>35</v>
      </c>
      <c r="I637" s="2">
        <v>1.13E-4</v>
      </c>
      <c r="J637" s="2">
        <v>1.6199999999999999E-3</v>
      </c>
      <c r="K637" s="3">
        <f t="shared" si="9"/>
        <v>2.7904849854573692</v>
      </c>
    </row>
    <row r="638" spans="1:11">
      <c r="A638" s="15" t="s">
        <v>636</v>
      </c>
      <c r="B638" s="8">
        <v>54275</v>
      </c>
      <c r="C638" s="8">
        <v>13703.349336777201</v>
      </c>
      <c r="D638" s="8">
        <v>36956</v>
      </c>
      <c r="E638" s="8">
        <v>11146.434100287301</v>
      </c>
      <c r="F638" s="12">
        <v>17319</v>
      </c>
      <c r="G638" s="2">
        <v>4.2279999999999998</v>
      </c>
      <c r="H638" s="2">
        <v>35</v>
      </c>
      <c r="I638" s="2">
        <v>1.6100000000000001E-4</v>
      </c>
      <c r="J638" s="2">
        <v>1.6199999999999999E-3</v>
      </c>
      <c r="K638" s="3">
        <f t="shared" si="9"/>
        <v>2.7904849854573692</v>
      </c>
    </row>
    <row r="639" spans="1:11">
      <c r="A639" s="15" t="s">
        <v>637</v>
      </c>
      <c r="B639" s="8">
        <v>67167</v>
      </c>
      <c r="C639" s="8">
        <v>16634.9766900084</v>
      </c>
      <c r="D639" s="8">
        <v>46091</v>
      </c>
      <c r="E639" s="8">
        <v>13425.634108321499</v>
      </c>
      <c r="F639" s="12">
        <v>21076</v>
      </c>
      <c r="G639" s="2">
        <v>4.2519999999999998</v>
      </c>
      <c r="H639" s="2">
        <v>35</v>
      </c>
      <c r="I639" s="2">
        <v>1.4999999999999999E-4</v>
      </c>
      <c r="J639" s="2">
        <v>1.6199999999999999E-3</v>
      </c>
      <c r="K639" s="3">
        <f t="shared" si="9"/>
        <v>2.7904849854573692</v>
      </c>
    </row>
    <row r="640" spans="1:11">
      <c r="A640" s="15" t="s">
        <v>638</v>
      </c>
      <c r="B640" s="8">
        <v>60599</v>
      </c>
      <c r="C640" s="8">
        <v>17215.042233123801</v>
      </c>
      <c r="D640" s="8">
        <v>39714</v>
      </c>
      <c r="E640" s="8">
        <v>13442.7830549763</v>
      </c>
      <c r="F640" s="12">
        <v>20885</v>
      </c>
      <c r="G640" s="2">
        <v>4.1260000000000003</v>
      </c>
      <c r="H640" s="2">
        <v>35</v>
      </c>
      <c r="I640" s="2">
        <v>2.1699999999999999E-4</v>
      </c>
      <c r="J640" s="2">
        <v>1.6199999999999999E-3</v>
      </c>
      <c r="K640" s="3">
        <f t="shared" si="9"/>
        <v>2.7904849854573692</v>
      </c>
    </row>
    <row r="641" spans="1:11">
      <c r="A641" s="15" t="s">
        <v>639</v>
      </c>
      <c r="B641" s="8">
        <v>42744</v>
      </c>
      <c r="C641" s="8">
        <v>16120.8422829505</v>
      </c>
      <c r="D641" s="8">
        <v>25847</v>
      </c>
      <c r="E641" s="8">
        <v>9945.8289391357303</v>
      </c>
      <c r="F641" s="12">
        <v>16897</v>
      </c>
      <c r="G641" s="2">
        <v>3.86</v>
      </c>
      <c r="H641" s="2">
        <v>35</v>
      </c>
      <c r="I641" s="2">
        <v>4.6700000000000002E-4</v>
      </c>
      <c r="J641" s="2">
        <v>1.7700000000000001E-3</v>
      </c>
      <c r="K641" s="3">
        <f t="shared" si="9"/>
        <v>2.7520267336381932</v>
      </c>
    </row>
    <row r="642" spans="1:11">
      <c r="A642" s="15" t="s">
        <v>640</v>
      </c>
      <c r="B642" s="8">
        <v>15041</v>
      </c>
      <c r="C642" s="8">
        <v>10014.143748046399</v>
      </c>
      <c r="D642" s="8">
        <v>6039</v>
      </c>
      <c r="E642" s="8">
        <v>3400.22846583624</v>
      </c>
      <c r="F642" s="12">
        <v>9002</v>
      </c>
      <c r="G642" s="2">
        <v>3.702</v>
      </c>
      <c r="H642" s="2">
        <v>35</v>
      </c>
      <c r="I642" s="2">
        <v>7.3200000000000001E-4</v>
      </c>
      <c r="J642" s="2">
        <v>2.1199999999999999E-3</v>
      </c>
      <c r="K642" s="3">
        <f t="shared" si="9"/>
        <v>2.6736641390712488</v>
      </c>
    </row>
    <row r="643" spans="1:11">
      <c r="A643" s="15" t="s">
        <v>641</v>
      </c>
      <c r="B643" s="8">
        <v>46016</v>
      </c>
      <c r="C643" s="8">
        <v>16910.479639769499</v>
      </c>
      <c r="D643" s="8">
        <v>28151</v>
      </c>
      <c r="E643" s="8">
        <v>10725.5911547981</v>
      </c>
      <c r="F643" s="12">
        <v>17864</v>
      </c>
      <c r="G643" s="2">
        <v>3.859</v>
      </c>
      <c r="H643" s="2">
        <v>35</v>
      </c>
      <c r="I643" s="2">
        <v>4.6799999999999999E-4</v>
      </c>
      <c r="J643" s="2">
        <v>1.7700000000000001E-3</v>
      </c>
      <c r="K643" s="3">
        <f t="shared" ref="K643:K706" si="10">-LOG10(J643)</f>
        <v>2.7520267336381932</v>
      </c>
    </row>
    <row r="644" spans="1:11">
      <c r="A644" s="15" t="s">
        <v>642</v>
      </c>
      <c r="B644" s="8">
        <v>22100</v>
      </c>
      <c r="C644" s="8">
        <v>17879.163906626101</v>
      </c>
      <c r="D644" s="8">
        <v>8922</v>
      </c>
      <c r="E644" s="8">
        <v>7459.1670685623603</v>
      </c>
      <c r="F644" s="12">
        <v>13178</v>
      </c>
      <c r="G644" s="2">
        <v>2.9550000000000001</v>
      </c>
      <c r="H644" s="2">
        <v>35</v>
      </c>
      <c r="I644" s="2">
        <v>5.5700000000000003E-3</v>
      </c>
      <c r="J644" s="2">
        <v>6.7799999999999996E-3</v>
      </c>
      <c r="K644" s="3">
        <f t="shared" si="10"/>
        <v>2.1687703061329366</v>
      </c>
    </row>
    <row r="645" spans="1:11">
      <c r="A645" s="15" t="s">
        <v>643</v>
      </c>
      <c r="B645" s="8">
        <v>22200</v>
      </c>
      <c r="C645" s="8">
        <v>18009.793232147498</v>
      </c>
      <c r="D645" s="8">
        <v>8821</v>
      </c>
      <c r="E645" s="8">
        <v>7474.4299855030504</v>
      </c>
      <c r="F645" s="12">
        <v>13379</v>
      </c>
      <c r="G645" s="2">
        <v>2.98</v>
      </c>
      <c r="H645" s="2">
        <v>35</v>
      </c>
      <c r="I645" s="2">
        <v>5.2100000000000002E-3</v>
      </c>
      <c r="J645" s="2">
        <v>6.45E-3</v>
      </c>
      <c r="K645" s="3">
        <f t="shared" si="10"/>
        <v>2.1904402853647325</v>
      </c>
    </row>
    <row r="646" spans="1:11">
      <c r="A646" s="15" t="s">
        <v>644</v>
      </c>
      <c r="B646" s="8">
        <v>22620</v>
      </c>
      <c r="C646" s="8">
        <v>18906.762884514101</v>
      </c>
      <c r="D646" s="8">
        <v>10228</v>
      </c>
      <c r="E646" s="8">
        <v>8632.5637623542098</v>
      </c>
      <c r="F646" s="12">
        <v>12392</v>
      </c>
      <c r="G646" s="2">
        <v>2.5880000000000001</v>
      </c>
      <c r="H646" s="2">
        <v>35</v>
      </c>
      <c r="I646" s="2">
        <v>1.4E-2</v>
      </c>
      <c r="J646" s="2">
        <v>1.5299999999999999E-2</v>
      </c>
      <c r="K646" s="3">
        <f t="shared" si="10"/>
        <v>1.8153085691824011</v>
      </c>
    </row>
    <row r="647" spans="1:11">
      <c r="A647" s="15" t="s">
        <v>645</v>
      </c>
      <c r="B647" s="8">
        <v>20739</v>
      </c>
      <c r="C647" s="8">
        <v>16538.593176709601</v>
      </c>
      <c r="D647" s="8">
        <v>9002</v>
      </c>
      <c r="E647" s="8">
        <v>6944.1111249597298</v>
      </c>
      <c r="F647" s="12">
        <v>11737</v>
      </c>
      <c r="G647" s="2">
        <v>2.8420000000000001</v>
      </c>
      <c r="H647" s="2">
        <v>35</v>
      </c>
      <c r="I647" s="2">
        <v>7.43E-3</v>
      </c>
      <c r="J647" s="2">
        <v>8.6599999999999993E-3</v>
      </c>
      <c r="K647" s="3">
        <f t="shared" si="10"/>
        <v>2.0624821079826532</v>
      </c>
    </row>
    <row r="648" spans="1:11">
      <c r="A648" s="15" t="s">
        <v>646</v>
      </c>
      <c r="B648" s="8">
        <v>34074</v>
      </c>
      <c r="C648" s="8">
        <v>16278.9380171841</v>
      </c>
      <c r="D648" s="8">
        <v>17690</v>
      </c>
      <c r="E648" s="8">
        <v>8984.7403246701797</v>
      </c>
      <c r="F648" s="12">
        <v>16383</v>
      </c>
      <c r="G648" s="2">
        <v>3.8180000000000001</v>
      </c>
      <c r="H648" s="2">
        <v>35</v>
      </c>
      <c r="I648" s="2">
        <v>5.2700000000000002E-4</v>
      </c>
      <c r="J648" s="2">
        <v>1.8500000000000001E-3</v>
      </c>
      <c r="K648" s="3">
        <f t="shared" si="10"/>
        <v>2.7328282715969863</v>
      </c>
    </row>
    <row r="649" spans="1:11">
      <c r="A649" s="15" t="s">
        <v>647</v>
      </c>
      <c r="B649" s="8">
        <v>78227</v>
      </c>
      <c r="C649" s="8">
        <v>16164.7485736003</v>
      </c>
      <c r="D649" s="8">
        <v>55381</v>
      </c>
      <c r="E649" s="8">
        <v>16418.922439195801</v>
      </c>
      <c r="F649" s="12">
        <v>22846</v>
      </c>
      <c r="G649" s="2">
        <v>4.2619999999999996</v>
      </c>
      <c r="H649" s="2">
        <v>35</v>
      </c>
      <c r="I649" s="2">
        <v>1.45E-4</v>
      </c>
      <c r="J649" s="2">
        <v>1.6199999999999999E-3</v>
      </c>
      <c r="K649" s="3">
        <f t="shared" si="10"/>
        <v>2.7904849854573692</v>
      </c>
    </row>
    <row r="650" spans="1:11">
      <c r="A650" s="15" t="s">
        <v>648</v>
      </c>
      <c r="B650" s="8">
        <v>133457</v>
      </c>
      <c r="C650" s="8">
        <v>28119.036897026501</v>
      </c>
      <c r="D650" s="8">
        <v>95501</v>
      </c>
      <c r="E650" s="8">
        <v>28653.952624478301</v>
      </c>
      <c r="F650" s="12">
        <v>37956</v>
      </c>
      <c r="G650" s="2">
        <v>4.0640000000000001</v>
      </c>
      <c r="H650" s="2">
        <v>35</v>
      </c>
      <c r="I650" s="2">
        <v>2.5900000000000001E-4</v>
      </c>
      <c r="J650" s="2">
        <v>1.6299999999999999E-3</v>
      </c>
      <c r="K650" s="3">
        <f t="shared" si="10"/>
        <v>2.7878123955960423</v>
      </c>
    </row>
    <row r="651" spans="1:11">
      <c r="A651" s="15" t="s">
        <v>649</v>
      </c>
      <c r="B651" s="8">
        <v>74556</v>
      </c>
      <c r="C651" s="8">
        <v>17197.656261505199</v>
      </c>
      <c r="D651" s="8">
        <v>50925</v>
      </c>
      <c r="E651" s="8">
        <v>16825.6303499309</v>
      </c>
      <c r="F651" s="12">
        <v>23631</v>
      </c>
      <c r="G651" s="2">
        <v>4.2240000000000002</v>
      </c>
      <c r="H651" s="2">
        <v>35</v>
      </c>
      <c r="I651" s="2">
        <v>1.6200000000000001E-4</v>
      </c>
      <c r="J651" s="2">
        <v>1.6199999999999999E-3</v>
      </c>
      <c r="K651" s="3">
        <f t="shared" si="10"/>
        <v>2.7904849854573692</v>
      </c>
    </row>
    <row r="652" spans="1:11">
      <c r="A652" s="15" t="s">
        <v>650</v>
      </c>
      <c r="B652" s="8">
        <v>45514</v>
      </c>
      <c r="C652" s="8">
        <v>22220.367494593102</v>
      </c>
      <c r="D652" s="8">
        <v>23523</v>
      </c>
      <c r="E652" s="8">
        <v>13054.0932638587</v>
      </c>
      <c r="F652" s="12">
        <v>21991</v>
      </c>
      <c r="G652" s="2">
        <v>3.6949999999999998</v>
      </c>
      <c r="H652" s="2">
        <v>35</v>
      </c>
      <c r="I652" s="2">
        <v>7.4700000000000005E-4</v>
      </c>
      <c r="J652" s="2">
        <v>2.1199999999999999E-3</v>
      </c>
      <c r="K652" s="3">
        <f t="shared" si="10"/>
        <v>2.6736641390712488</v>
      </c>
    </row>
    <row r="653" spans="1:11">
      <c r="A653" s="15" t="s">
        <v>651</v>
      </c>
      <c r="B653" s="8">
        <v>21782</v>
      </c>
      <c r="C653" s="8">
        <v>14648.524876547201</v>
      </c>
      <c r="D653" s="8">
        <v>8640</v>
      </c>
      <c r="E653" s="8">
        <v>6422.8161209843602</v>
      </c>
      <c r="F653" s="12">
        <v>13142</v>
      </c>
      <c r="G653" s="2">
        <v>3.5680000000000001</v>
      </c>
      <c r="H653" s="2">
        <v>35</v>
      </c>
      <c r="I653" s="2">
        <v>1.07E-3</v>
      </c>
      <c r="J653" s="2">
        <v>2.4299999999999999E-3</v>
      </c>
      <c r="K653" s="3">
        <f t="shared" si="10"/>
        <v>2.6143937264016879</v>
      </c>
    </row>
    <row r="654" spans="1:11">
      <c r="A654" s="15" t="s">
        <v>652</v>
      </c>
      <c r="B654" s="8">
        <v>65758</v>
      </c>
      <c r="C654" s="8">
        <v>24075.9485962746</v>
      </c>
      <c r="D654" s="8">
        <v>45196</v>
      </c>
      <c r="E654" s="8">
        <v>21668.509335678998</v>
      </c>
      <c r="F654" s="12">
        <v>20562</v>
      </c>
      <c r="G654" s="2">
        <v>2.734</v>
      </c>
      <c r="H654" s="2">
        <v>35</v>
      </c>
      <c r="I654" s="2">
        <v>9.7599999999999996E-3</v>
      </c>
      <c r="J654" s="2">
        <v>1.11E-2</v>
      </c>
      <c r="K654" s="3">
        <f t="shared" si="10"/>
        <v>1.9546770212133426</v>
      </c>
    </row>
    <row r="655" spans="1:11">
      <c r="A655" s="15" t="s">
        <v>653</v>
      </c>
      <c r="B655" s="8">
        <v>39095</v>
      </c>
      <c r="C655" s="8">
        <v>18001.801420478801</v>
      </c>
      <c r="D655" s="8">
        <v>21004</v>
      </c>
      <c r="E655" s="8">
        <v>10925.153725148601</v>
      </c>
      <c r="F655" s="12">
        <v>18091</v>
      </c>
      <c r="G655" s="2">
        <v>3.718</v>
      </c>
      <c r="H655" s="2">
        <v>35</v>
      </c>
      <c r="I655" s="2">
        <v>6.9899999999999997E-4</v>
      </c>
      <c r="J655" s="2">
        <v>2.0699999999999998E-3</v>
      </c>
      <c r="K655" s="3">
        <f t="shared" si="10"/>
        <v>2.6840296545430822</v>
      </c>
    </row>
    <row r="656" spans="1:11">
      <c r="A656" s="15" t="s">
        <v>654</v>
      </c>
      <c r="B656" s="8">
        <v>25025</v>
      </c>
      <c r="C656" s="8">
        <v>19180.513772791299</v>
      </c>
      <c r="D656" s="8">
        <v>9649</v>
      </c>
      <c r="E656" s="8">
        <v>7606.7342713449498</v>
      </c>
      <c r="F656" s="12">
        <v>15376</v>
      </c>
      <c r="G656" s="2">
        <v>3.238</v>
      </c>
      <c r="H656" s="2">
        <v>35</v>
      </c>
      <c r="I656" s="2">
        <v>2.64E-3</v>
      </c>
      <c r="J656" s="2">
        <v>3.9500000000000004E-3</v>
      </c>
      <c r="K656" s="3">
        <f t="shared" si="10"/>
        <v>2.4034029043735399</v>
      </c>
    </row>
    <row r="657" spans="1:11">
      <c r="A657" s="15" t="s">
        <v>655</v>
      </c>
      <c r="B657" s="8">
        <v>25038</v>
      </c>
      <c r="C657" s="8">
        <v>14614.1344536741</v>
      </c>
      <c r="D657" s="8">
        <v>11237</v>
      </c>
      <c r="E657" s="8">
        <v>7441.5335179931299</v>
      </c>
      <c r="F657" s="12">
        <v>13801</v>
      </c>
      <c r="G657" s="2">
        <v>3.649</v>
      </c>
      <c r="H657" s="2">
        <v>35</v>
      </c>
      <c r="I657" s="2">
        <v>8.4999999999999995E-4</v>
      </c>
      <c r="J657" s="2">
        <v>2.2000000000000001E-3</v>
      </c>
      <c r="K657" s="3">
        <f t="shared" si="10"/>
        <v>2.6575773191777938</v>
      </c>
    </row>
    <row r="658" spans="1:11">
      <c r="A658" s="15" t="s">
        <v>656</v>
      </c>
      <c r="B658" s="8">
        <v>33959</v>
      </c>
      <c r="C658" s="8">
        <v>15626.1326537444</v>
      </c>
      <c r="D658" s="8">
        <v>18515</v>
      </c>
      <c r="E658" s="8">
        <v>9658.3192019635408</v>
      </c>
      <c r="F658" s="12">
        <v>15444</v>
      </c>
      <c r="G658" s="2">
        <v>3.6379999999999999</v>
      </c>
      <c r="H658" s="2">
        <v>35</v>
      </c>
      <c r="I658" s="2">
        <v>8.7699999999999996E-4</v>
      </c>
      <c r="J658" s="2">
        <v>2.2000000000000001E-3</v>
      </c>
      <c r="K658" s="3">
        <f t="shared" si="10"/>
        <v>2.6575773191777938</v>
      </c>
    </row>
    <row r="659" spans="1:11">
      <c r="A659" s="15" t="s">
        <v>657</v>
      </c>
      <c r="B659" s="8">
        <v>50734</v>
      </c>
      <c r="C659" s="8">
        <v>18420.1482437989</v>
      </c>
      <c r="D659" s="8">
        <v>31175</v>
      </c>
      <c r="E659" s="8">
        <v>14162.1078361441</v>
      </c>
      <c r="F659" s="12">
        <v>19559</v>
      </c>
      <c r="G659" s="2">
        <v>3.633</v>
      </c>
      <c r="H659" s="2">
        <v>35</v>
      </c>
      <c r="I659" s="2">
        <v>8.8999999999999995E-4</v>
      </c>
      <c r="J659" s="2">
        <v>2.2000000000000001E-3</v>
      </c>
      <c r="K659" s="3">
        <f t="shared" si="10"/>
        <v>2.6575773191777938</v>
      </c>
    </row>
    <row r="660" spans="1:11">
      <c r="A660" s="15" t="s">
        <v>658</v>
      </c>
      <c r="B660" s="8">
        <v>41760</v>
      </c>
      <c r="C660" s="8">
        <v>17824.4327786988</v>
      </c>
      <c r="D660" s="8">
        <v>24096</v>
      </c>
      <c r="E660" s="8">
        <v>12206.5558607847</v>
      </c>
      <c r="F660" s="12">
        <v>17664</v>
      </c>
      <c r="G660" s="2">
        <v>3.5339999999999998</v>
      </c>
      <c r="H660" s="2">
        <v>35</v>
      </c>
      <c r="I660" s="2">
        <v>1.17E-3</v>
      </c>
      <c r="J660" s="2">
        <v>2.5100000000000001E-3</v>
      </c>
      <c r="K660" s="3">
        <f t="shared" si="10"/>
        <v>2.600326278518962</v>
      </c>
    </row>
    <row r="661" spans="1:11">
      <c r="A661" s="15" t="s">
        <v>659</v>
      </c>
      <c r="B661" s="8">
        <v>60171</v>
      </c>
      <c r="C661" s="8">
        <v>19210.193896960602</v>
      </c>
      <c r="D661" s="8">
        <v>38629</v>
      </c>
      <c r="E661" s="8">
        <v>16400.1604242617</v>
      </c>
      <c r="F661" s="12">
        <v>21541</v>
      </c>
      <c r="G661" s="2">
        <v>3.6749999999999998</v>
      </c>
      <c r="H661" s="2">
        <v>35</v>
      </c>
      <c r="I661" s="2">
        <v>7.9000000000000001E-4</v>
      </c>
      <c r="J661" s="2">
        <v>2.1700000000000001E-3</v>
      </c>
      <c r="K661" s="3">
        <f t="shared" si="10"/>
        <v>2.6635402661514704</v>
      </c>
    </row>
    <row r="662" spans="1:11">
      <c r="A662" s="15" t="s">
        <v>660</v>
      </c>
      <c r="B662" s="8">
        <v>76364</v>
      </c>
      <c r="C662" s="8">
        <v>18426.273915485399</v>
      </c>
      <c r="D662" s="8">
        <v>53618</v>
      </c>
      <c r="E662" s="8">
        <v>15934.7141795031</v>
      </c>
      <c r="F662" s="12">
        <v>22746</v>
      </c>
      <c r="G662" s="2">
        <v>4.0229999999999997</v>
      </c>
      <c r="H662" s="2">
        <v>35</v>
      </c>
      <c r="I662" s="2">
        <v>2.92E-4</v>
      </c>
      <c r="J662" s="2">
        <v>1.6900000000000001E-3</v>
      </c>
      <c r="K662" s="3">
        <f t="shared" si="10"/>
        <v>2.7721132953863266</v>
      </c>
    </row>
    <row r="663" spans="1:11">
      <c r="A663" s="15" t="s">
        <v>661</v>
      </c>
      <c r="B663" s="8">
        <v>103680</v>
      </c>
      <c r="C663" s="8">
        <v>21877.882124681</v>
      </c>
      <c r="D663" s="8">
        <v>78204</v>
      </c>
      <c r="E663" s="8">
        <v>21772.092058063601</v>
      </c>
      <c r="F663" s="12">
        <v>25475</v>
      </c>
      <c r="G663" s="2">
        <v>3.5489999999999999</v>
      </c>
      <c r="H663" s="2">
        <v>35</v>
      </c>
      <c r="I663" s="2">
        <v>1.1199999999999999E-3</v>
      </c>
      <c r="J663" s="2">
        <v>2.47E-3</v>
      </c>
      <c r="K663" s="3">
        <f t="shared" si="10"/>
        <v>2.6073030467403342</v>
      </c>
    </row>
    <row r="664" spans="1:11">
      <c r="A664" s="15" t="s">
        <v>662</v>
      </c>
      <c r="B664" s="8">
        <v>64692</v>
      </c>
      <c r="C664" s="8">
        <v>20557.975653437301</v>
      </c>
      <c r="D664" s="8">
        <v>39828</v>
      </c>
      <c r="E664" s="8">
        <v>18240.399488417901</v>
      </c>
      <c r="F664" s="12">
        <v>24864</v>
      </c>
      <c r="G664" s="2">
        <v>3.8959999999999999</v>
      </c>
      <c r="H664" s="2">
        <v>35</v>
      </c>
      <c r="I664" s="2">
        <v>4.2099999999999999E-4</v>
      </c>
      <c r="J664" s="2">
        <v>1.74E-3</v>
      </c>
      <c r="K664" s="3">
        <f t="shared" si="10"/>
        <v>2.7594507517174001</v>
      </c>
    </row>
    <row r="665" spans="1:11">
      <c r="A665" s="15" t="s">
        <v>663</v>
      </c>
      <c r="B665" s="8">
        <v>25442</v>
      </c>
      <c r="C665" s="8">
        <v>15265.4714855608</v>
      </c>
      <c r="D665" s="8">
        <v>11744</v>
      </c>
      <c r="E665" s="8">
        <v>7941.9712174442802</v>
      </c>
      <c r="F665" s="12">
        <v>13697</v>
      </c>
      <c r="G665" s="2">
        <v>3.4510000000000001</v>
      </c>
      <c r="H665" s="2">
        <v>35</v>
      </c>
      <c r="I665" s="2">
        <v>1.48E-3</v>
      </c>
      <c r="J665" s="2">
        <v>2.8E-3</v>
      </c>
      <c r="K665" s="3">
        <f t="shared" si="10"/>
        <v>2.5528419686577806</v>
      </c>
    </row>
    <row r="666" spans="1:11">
      <c r="A666" s="15" t="s">
        <v>664</v>
      </c>
      <c r="B666" s="8">
        <v>14827</v>
      </c>
      <c r="C666" s="8">
        <v>12766.7819377379</v>
      </c>
      <c r="D666" s="8">
        <v>5307</v>
      </c>
      <c r="E666" s="8">
        <v>5236.6994063545999</v>
      </c>
      <c r="F666" s="12">
        <v>9520</v>
      </c>
      <c r="G666" s="2">
        <v>2.9969999999999999</v>
      </c>
      <c r="H666" s="2">
        <v>35</v>
      </c>
      <c r="I666" s="2">
        <v>4.9899999999999996E-3</v>
      </c>
      <c r="J666" s="2">
        <v>6.2100000000000002E-3</v>
      </c>
      <c r="K666" s="3">
        <f t="shared" si="10"/>
        <v>2.2069083998234196</v>
      </c>
    </row>
    <row r="667" spans="1:11">
      <c r="A667" s="15" t="s">
        <v>665</v>
      </c>
      <c r="B667" s="8">
        <v>35296</v>
      </c>
      <c r="C667" s="8">
        <v>17807.0630200124</v>
      </c>
      <c r="D667" s="8">
        <v>18512</v>
      </c>
      <c r="E667" s="8">
        <v>10039.7670693606</v>
      </c>
      <c r="F667" s="12">
        <v>16784</v>
      </c>
      <c r="G667" s="2">
        <v>3.5569999999999999</v>
      </c>
      <c r="H667" s="2">
        <v>35</v>
      </c>
      <c r="I667" s="2">
        <v>1.1000000000000001E-3</v>
      </c>
      <c r="J667" s="2">
        <v>2.4599999999999999E-3</v>
      </c>
      <c r="K667" s="3">
        <f t="shared" si="10"/>
        <v>2.6090648928966207</v>
      </c>
    </row>
    <row r="668" spans="1:11">
      <c r="A668" s="15" t="s">
        <v>666</v>
      </c>
      <c r="B668" s="8">
        <v>60823</v>
      </c>
      <c r="C668" s="8">
        <v>19165.6597283665</v>
      </c>
      <c r="D668" s="8">
        <v>40516</v>
      </c>
      <c r="E668" s="8">
        <v>16542.141458739101</v>
      </c>
      <c r="F668" s="12">
        <v>20307</v>
      </c>
      <c r="G668" s="2">
        <v>3.456</v>
      </c>
      <c r="H668" s="2">
        <v>35</v>
      </c>
      <c r="I668" s="2">
        <v>1.4599999999999999E-3</v>
      </c>
      <c r="J668" s="2">
        <v>2.7799999999999999E-3</v>
      </c>
      <c r="K668" s="3">
        <f t="shared" si="10"/>
        <v>2.5559552040819238</v>
      </c>
    </row>
    <row r="669" spans="1:11">
      <c r="A669" s="15" t="s">
        <v>667</v>
      </c>
      <c r="B669" s="8">
        <v>32393</v>
      </c>
      <c r="C669" s="8">
        <v>12643.372303021501</v>
      </c>
      <c r="D669" s="8">
        <v>17098</v>
      </c>
      <c r="E669" s="8">
        <v>8346.7564628598302</v>
      </c>
      <c r="F669" s="12">
        <v>15294</v>
      </c>
      <c r="G669" s="2">
        <v>4.3650000000000002</v>
      </c>
      <c r="H669" s="2">
        <v>35</v>
      </c>
      <c r="I669" s="2">
        <v>1.07E-4</v>
      </c>
      <c r="J669" s="2">
        <v>1.6199999999999999E-3</v>
      </c>
      <c r="K669" s="3">
        <f t="shared" si="10"/>
        <v>2.7904849854573692</v>
      </c>
    </row>
    <row r="670" spans="1:11">
      <c r="A670" s="15" t="s">
        <v>668</v>
      </c>
      <c r="B670" s="8">
        <v>55182</v>
      </c>
      <c r="C670" s="8">
        <v>18604.1172690208</v>
      </c>
      <c r="D670" s="8">
        <v>32381</v>
      </c>
      <c r="E670" s="8">
        <v>14229.2451273684</v>
      </c>
      <c r="F670" s="12">
        <v>22802</v>
      </c>
      <c r="G670" s="2">
        <v>4.2009999999999996</v>
      </c>
      <c r="H670" s="2">
        <v>35</v>
      </c>
      <c r="I670" s="2">
        <v>1.74E-4</v>
      </c>
      <c r="J670" s="2">
        <v>1.6199999999999999E-3</v>
      </c>
      <c r="K670" s="3">
        <f t="shared" si="10"/>
        <v>2.7904849854573692</v>
      </c>
    </row>
    <row r="671" spans="1:11">
      <c r="A671" s="15" t="s">
        <v>669</v>
      </c>
      <c r="B671" s="8">
        <v>120994</v>
      </c>
      <c r="C671" s="8">
        <v>63949.744660504999</v>
      </c>
      <c r="D671" s="8">
        <v>86368</v>
      </c>
      <c r="E671" s="8">
        <v>61027.4324974275</v>
      </c>
      <c r="F671" s="12">
        <v>34626</v>
      </c>
      <c r="G671" s="2">
        <v>1.6850000000000001</v>
      </c>
      <c r="H671" s="2">
        <v>35</v>
      </c>
      <c r="I671" s="2">
        <v>0.10100000000000001</v>
      </c>
      <c r="J671" s="2">
        <v>0.10199999999999999</v>
      </c>
      <c r="K671" s="3">
        <f t="shared" si="10"/>
        <v>0.99139982823808248</v>
      </c>
    </row>
    <row r="672" spans="1:11">
      <c r="A672" s="15" t="s">
        <v>670</v>
      </c>
      <c r="B672" s="8">
        <v>59272</v>
      </c>
      <c r="C672" s="8">
        <v>22364.546667303301</v>
      </c>
      <c r="D672" s="8">
        <v>34062</v>
      </c>
      <c r="E672" s="8">
        <v>16396.622332784798</v>
      </c>
      <c r="F672" s="12">
        <v>25210</v>
      </c>
      <c r="G672" s="2">
        <v>3.9260000000000002</v>
      </c>
      <c r="H672" s="2">
        <v>35</v>
      </c>
      <c r="I672" s="2">
        <v>3.8699999999999997E-4</v>
      </c>
      <c r="J672" s="2">
        <v>1.73E-3</v>
      </c>
      <c r="K672" s="3">
        <f t="shared" si="10"/>
        <v>2.7619538968712045</v>
      </c>
    </row>
    <row r="673" spans="1:11">
      <c r="A673" s="15" t="s">
        <v>671</v>
      </c>
      <c r="B673" s="8">
        <v>53565</v>
      </c>
      <c r="C673" s="8">
        <v>23527.357642204199</v>
      </c>
      <c r="D673" s="8">
        <v>27440</v>
      </c>
      <c r="E673" s="8">
        <v>16139.209653685501</v>
      </c>
      <c r="F673" s="12">
        <v>26124</v>
      </c>
      <c r="G673" s="2">
        <v>3.9569999999999999</v>
      </c>
      <c r="H673" s="2">
        <v>35</v>
      </c>
      <c r="I673" s="2">
        <v>3.5300000000000002E-4</v>
      </c>
      <c r="J673" s="2">
        <v>1.73E-3</v>
      </c>
      <c r="K673" s="3">
        <f t="shared" si="10"/>
        <v>2.7619538968712045</v>
      </c>
    </row>
    <row r="674" spans="1:11">
      <c r="A674" s="15" t="s">
        <v>672</v>
      </c>
      <c r="B674" s="8">
        <v>71611</v>
      </c>
      <c r="C674" s="8">
        <v>33178.591550789497</v>
      </c>
      <c r="D674" s="8">
        <v>42751</v>
      </c>
      <c r="E674" s="8">
        <v>21246.4282628828</v>
      </c>
      <c r="F674" s="12">
        <v>28860</v>
      </c>
      <c r="G674" s="2">
        <v>3.1680000000000001</v>
      </c>
      <c r="H674" s="2">
        <v>35</v>
      </c>
      <c r="I674" s="2">
        <v>3.1800000000000001E-3</v>
      </c>
      <c r="J674" s="2">
        <v>4.4900000000000001E-3</v>
      </c>
      <c r="K674" s="3">
        <f t="shared" si="10"/>
        <v>2.3477536589966768</v>
      </c>
    </row>
    <row r="675" spans="1:11">
      <c r="A675" s="15" t="s">
        <v>673</v>
      </c>
      <c r="B675" s="8">
        <v>64567</v>
      </c>
      <c r="C675" s="8">
        <v>21496.2152762437</v>
      </c>
      <c r="D675" s="8">
        <v>38979</v>
      </c>
      <c r="E675" s="8">
        <v>17544.4963383416</v>
      </c>
      <c r="F675" s="12">
        <v>25587</v>
      </c>
      <c r="G675" s="2">
        <v>3.976</v>
      </c>
      <c r="H675" s="2">
        <v>35</v>
      </c>
      <c r="I675" s="2">
        <v>3.3399999999999999E-4</v>
      </c>
      <c r="J675" s="2">
        <v>1.73E-3</v>
      </c>
      <c r="K675" s="3">
        <f t="shared" si="10"/>
        <v>2.7619538968712045</v>
      </c>
    </row>
    <row r="676" spans="1:11">
      <c r="A676" s="15" t="s">
        <v>674</v>
      </c>
      <c r="B676" s="8">
        <v>55313</v>
      </c>
      <c r="C676" s="8">
        <v>23406.3024918476</v>
      </c>
      <c r="D676" s="8">
        <v>30624</v>
      </c>
      <c r="E676" s="8">
        <v>16347.043889640199</v>
      </c>
      <c r="F676" s="12">
        <v>24689</v>
      </c>
      <c r="G676" s="2">
        <v>3.7370000000000001</v>
      </c>
      <c r="H676" s="2">
        <v>35</v>
      </c>
      <c r="I676" s="2">
        <v>6.6399999999999999E-4</v>
      </c>
      <c r="J676" s="2">
        <v>2.0699999999999998E-3</v>
      </c>
      <c r="K676" s="3">
        <f t="shared" si="10"/>
        <v>2.6840296545430822</v>
      </c>
    </row>
    <row r="677" spans="1:11">
      <c r="A677" s="15" t="s">
        <v>675</v>
      </c>
      <c r="B677" s="8">
        <v>59930</v>
      </c>
      <c r="C677" s="8">
        <v>28765.3442372629</v>
      </c>
      <c r="D677" s="8">
        <v>28307</v>
      </c>
      <c r="E677" s="8">
        <v>14602.9394817883</v>
      </c>
      <c r="F677" s="12">
        <v>31622</v>
      </c>
      <c r="G677" s="2">
        <v>4.2510000000000003</v>
      </c>
      <c r="H677" s="2">
        <v>35</v>
      </c>
      <c r="I677" s="2">
        <v>1.4999999999999999E-4</v>
      </c>
      <c r="J677" s="2">
        <v>1.6199999999999999E-3</v>
      </c>
      <c r="K677" s="3">
        <f t="shared" si="10"/>
        <v>2.7904849854573692</v>
      </c>
    </row>
    <row r="678" spans="1:11">
      <c r="A678" s="15" t="s">
        <v>676</v>
      </c>
      <c r="B678" s="8">
        <v>59988</v>
      </c>
      <c r="C678" s="8">
        <v>29112.440418559599</v>
      </c>
      <c r="D678" s="8">
        <v>28268</v>
      </c>
      <c r="E678" s="8">
        <v>14719.1165875184</v>
      </c>
      <c r="F678" s="12">
        <v>31719</v>
      </c>
      <c r="G678" s="2">
        <v>4.2169999999999996</v>
      </c>
      <c r="H678" s="2">
        <v>35</v>
      </c>
      <c r="I678" s="2">
        <v>1.66E-4</v>
      </c>
      <c r="J678" s="2">
        <v>1.6199999999999999E-3</v>
      </c>
      <c r="K678" s="3">
        <f t="shared" si="10"/>
        <v>2.7904849854573692</v>
      </c>
    </row>
    <row r="679" spans="1:11">
      <c r="A679" s="15" t="s">
        <v>677</v>
      </c>
      <c r="B679" s="8">
        <v>31202</v>
      </c>
      <c r="C679" s="8">
        <v>14649.7261189238</v>
      </c>
      <c r="D679" s="8">
        <v>28946</v>
      </c>
      <c r="E679" s="8">
        <v>18989.4117018834</v>
      </c>
      <c r="F679" s="12">
        <v>2256</v>
      </c>
      <c r="G679" s="2">
        <v>0.40300000000000002</v>
      </c>
      <c r="H679" s="2">
        <v>35</v>
      </c>
      <c r="I679" s="2">
        <v>0.68899999999999995</v>
      </c>
      <c r="J679" s="2">
        <v>0.68899999999999995</v>
      </c>
      <c r="K679" s="3">
        <f t="shared" si="10"/>
        <v>0.16178077809237421</v>
      </c>
    </row>
    <row r="680" spans="1:11">
      <c r="A680" s="15" t="s">
        <v>678</v>
      </c>
      <c r="B680" s="8">
        <v>16144</v>
      </c>
      <c r="C680" s="8">
        <v>16537.0157463225</v>
      </c>
      <c r="D680" s="8">
        <v>4004</v>
      </c>
      <c r="E680" s="8">
        <v>4581.47760709659</v>
      </c>
      <c r="F680" s="12">
        <v>12140</v>
      </c>
      <c r="G680" s="2">
        <v>3.08</v>
      </c>
      <c r="H680" s="2">
        <v>35</v>
      </c>
      <c r="I680" s="2">
        <v>4.0200000000000001E-3</v>
      </c>
      <c r="J680" s="2">
        <v>5.2700000000000004E-3</v>
      </c>
      <c r="K680" s="3">
        <f t="shared" si="10"/>
        <v>2.2781893847874533</v>
      </c>
    </row>
    <row r="681" spans="1:11">
      <c r="A681" s="15" t="s">
        <v>679</v>
      </c>
      <c r="B681" s="8">
        <v>104848</v>
      </c>
      <c r="C681" s="8">
        <v>25466.8017743567</v>
      </c>
      <c r="D681" s="8">
        <v>75169</v>
      </c>
      <c r="E681" s="8">
        <v>26210.952782381501</v>
      </c>
      <c r="F681" s="12">
        <v>29678</v>
      </c>
      <c r="G681" s="2">
        <v>3.49</v>
      </c>
      <c r="H681" s="2">
        <v>35</v>
      </c>
      <c r="I681" s="2">
        <v>1.32E-3</v>
      </c>
      <c r="J681" s="2">
        <v>2.6700000000000001E-3</v>
      </c>
      <c r="K681" s="3">
        <f t="shared" si="10"/>
        <v>2.5734887386354246</v>
      </c>
    </row>
    <row r="682" spans="1:11">
      <c r="A682" s="15" t="s">
        <v>680</v>
      </c>
      <c r="B682" s="8">
        <v>157955</v>
      </c>
      <c r="C682" s="8">
        <v>36382.2198155347</v>
      </c>
      <c r="D682" s="8">
        <v>117503</v>
      </c>
      <c r="E682" s="8">
        <v>37865.2557188641</v>
      </c>
      <c r="F682" s="12">
        <v>40452</v>
      </c>
      <c r="G682" s="2">
        <v>3.31</v>
      </c>
      <c r="H682" s="2">
        <v>35</v>
      </c>
      <c r="I682" s="2">
        <v>2.1700000000000001E-3</v>
      </c>
      <c r="J682" s="2">
        <v>3.46E-3</v>
      </c>
      <c r="K682" s="3">
        <f t="shared" si="10"/>
        <v>2.4609239012072233</v>
      </c>
    </row>
    <row r="683" spans="1:11">
      <c r="A683" s="15" t="s">
        <v>681</v>
      </c>
      <c r="B683" s="8">
        <v>143627</v>
      </c>
      <c r="C683" s="8">
        <v>42836.4711750633</v>
      </c>
      <c r="D683" s="8">
        <v>99469</v>
      </c>
      <c r="E683" s="8">
        <v>45812.956439218702</v>
      </c>
      <c r="F683" s="12">
        <v>44158</v>
      </c>
      <c r="G683" s="2">
        <v>3.024</v>
      </c>
      <c r="H683" s="2">
        <v>35</v>
      </c>
      <c r="I683" s="2">
        <v>4.6499999999999996E-3</v>
      </c>
      <c r="J683" s="2">
        <v>5.8500000000000002E-3</v>
      </c>
      <c r="K683" s="3">
        <f t="shared" si="10"/>
        <v>2.2328441339178196</v>
      </c>
    </row>
    <row r="684" spans="1:11">
      <c r="A684" s="15" t="s">
        <v>682</v>
      </c>
      <c r="B684" s="8">
        <v>83342</v>
      </c>
      <c r="C684" s="8">
        <v>28197.340186527701</v>
      </c>
      <c r="D684" s="8">
        <v>56130</v>
      </c>
      <c r="E684" s="8">
        <v>28411.091408521999</v>
      </c>
      <c r="F684" s="12">
        <v>27212</v>
      </c>
      <c r="G684" s="2">
        <v>2.923</v>
      </c>
      <c r="H684" s="2">
        <v>35</v>
      </c>
      <c r="I684" s="2">
        <v>6.0499999999999998E-3</v>
      </c>
      <c r="J684" s="2">
        <v>7.2399999999999999E-3</v>
      </c>
      <c r="K684" s="3">
        <f t="shared" si="10"/>
        <v>2.1402614338028529</v>
      </c>
    </row>
    <row r="685" spans="1:11">
      <c r="A685" s="15" t="s">
        <v>683</v>
      </c>
      <c r="B685" s="8">
        <v>103868</v>
      </c>
      <c r="C685" s="8">
        <v>26415.931033797599</v>
      </c>
      <c r="D685" s="8">
        <v>73037</v>
      </c>
      <c r="E685" s="8">
        <v>24633.747662042701</v>
      </c>
      <c r="F685" s="12">
        <v>30831</v>
      </c>
      <c r="G685" s="2">
        <v>3.6739999999999999</v>
      </c>
      <c r="H685" s="2">
        <v>35</v>
      </c>
      <c r="I685" s="2">
        <v>7.9299999999999998E-4</v>
      </c>
      <c r="J685" s="2">
        <v>2.1700000000000001E-3</v>
      </c>
      <c r="K685" s="3">
        <f t="shared" si="10"/>
        <v>2.6635402661514704</v>
      </c>
    </row>
    <row r="686" spans="1:11">
      <c r="A686" s="15" t="s">
        <v>684</v>
      </c>
      <c r="B686" s="8">
        <v>101696</v>
      </c>
      <c r="C686" s="8">
        <v>24474.864545012999</v>
      </c>
      <c r="D686" s="8">
        <v>74556</v>
      </c>
      <c r="E686" s="8">
        <v>26506.517827051299</v>
      </c>
      <c r="F686" s="12">
        <v>27139</v>
      </c>
      <c r="G686" s="2">
        <v>3.2309999999999999</v>
      </c>
      <c r="H686" s="2">
        <v>35</v>
      </c>
      <c r="I686" s="2">
        <v>2.6900000000000001E-3</v>
      </c>
      <c r="J686" s="2">
        <v>4.0000000000000001E-3</v>
      </c>
      <c r="K686" s="3">
        <f t="shared" si="10"/>
        <v>2.3979400086720375</v>
      </c>
    </row>
    <row r="687" spans="1:11">
      <c r="A687" s="15" t="s">
        <v>685</v>
      </c>
      <c r="B687" s="8">
        <v>62614</v>
      </c>
      <c r="C687" s="8">
        <v>19663.885514552101</v>
      </c>
      <c r="D687" s="8">
        <v>35993</v>
      </c>
      <c r="E687" s="8">
        <v>18987.343979239598</v>
      </c>
      <c r="F687" s="12">
        <v>26621</v>
      </c>
      <c r="G687" s="2">
        <v>4.1890000000000001</v>
      </c>
      <c r="H687" s="2">
        <v>35</v>
      </c>
      <c r="I687" s="2">
        <v>1.8000000000000001E-4</v>
      </c>
      <c r="J687" s="2">
        <v>1.6199999999999999E-3</v>
      </c>
      <c r="K687" s="3">
        <f t="shared" si="10"/>
        <v>2.7904849854573692</v>
      </c>
    </row>
    <row r="688" spans="1:11">
      <c r="A688" s="15" t="s">
        <v>686</v>
      </c>
      <c r="B688" s="8">
        <v>48442</v>
      </c>
      <c r="C688" s="8">
        <v>18103.942071442401</v>
      </c>
      <c r="D688" s="8">
        <v>27281</v>
      </c>
      <c r="E688" s="8">
        <v>13406.055577033199</v>
      </c>
      <c r="F688" s="12">
        <v>21161</v>
      </c>
      <c r="G688" s="2">
        <v>4.056</v>
      </c>
      <c r="H688" s="2">
        <v>35</v>
      </c>
      <c r="I688" s="2">
        <v>2.6600000000000001E-4</v>
      </c>
      <c r="J688" s="2">
        <v>1.6299999999999999E-3</v>
      </c>
      <c r="K688" s="3">
        <f t="shared" si="10"/>
        <v>2.7878123955960423</v>
      </c>
    </row>
    <row r="689" spans="1:11">
      <c r="A689" s="15" t="s">
        <v>687</v>
      </c>
      <c r="B689" s="8">
        <v>31108</v>
      </c>
      <c r="C689" s="8">
        <v>14833.793966520399</v>
      </c>
      <c r="D689" s="8">
        <v>15594</v>
      </c>
      <c r="E689" s="8">
        <v>8460.9253064269305</v>
      </c>
      <c r="F689" s="12">
        <v>15514</v>
      </c>
      <c r="G689" s="2">
        <v>3.9350000000000001</v>
      </c>
      <c r="H689" s="2">
        <v>35</v>
      </c>
      <c r="I689" s="2">
        <v>3.77E-4</v>
      </c>
      <c r="J689" s="2">
        <v>1.73E-3</v>
      </c>
      <c r="K689" s="3">
        <f t="shared" si="10"/>
        <v>2.7619538968712045</v>
      </c>
    </row>
    <row r="690" spans="1:11">
      <c r="A690" s="15" t="s">
        <v>688</v>
      </c>
      <c r="B690" s="8">
        <v>64882</v>
      </c>
      <c r="C690" s="8">
        <v>21683.5288919005</v>
      </c>
      <c r="D690" s="8">
        <v>38922</v>
      </c>
      <c r="E690" s="8">
        <v>16011.790455676401</v>
      </c>
      <c r="F690" s="12">
        <v>25960</v>
      </c>
      <c r="G690" s="2">
        <v>4.1580000000000004</v>
      </c>
      <c r="H690" s="2">
        <v>35</v>
      </c>
      <c r="I690" s="2">
        <v>1.9699999999999999E-4</v>
      </c>
      <c r="J690" s="2">
        <v>1.6199999999999999E-3</v>
      </c>
      <c r="K690" s="3">
        <f t="shared" si="10"/>
        <v>2.7904849854573692</v>
      </c>
    </row>
    <row r="691" spans="1:11">
      <c r="A691" s="15" t="s">
        <v>689</v>
      </c>
      <c r="B691" s="8">
        <v>60287</v>
      </c>
      <c r="C691" s="8">
        <v>21320.987543269701</v>
      </c>
      <c r="D691" s="8">
        <v>34686</v>
      </c>
      <c r="E691" s="8">
        <v>15724.4813795232</v>
      </c>
      <c r="F691" s="12">
        <v>25601</v>
      </c>
      <c r="G691" s="2">
        <v>4.173</v>
      </c>
      <c r="H691" s="2">
        <v>35</v>
      </c>
      <c r="I691" s="2">
        <v>1.8900000000000001E-4</v>
      </c>
      <c r="J691" s="2">
        <v>1.6199999999999999E-3</v>
      </c>
      <c r="K691" s="3">
        <f t="shared" si="10"/>
        <v>2.7904849854573692</v>
      </c>
    </row>
    <row r="692" spans="1:11">
      <c r="A692" s="15" t="s">
        <v>690</v>
      </c>
      <c r="B692" s="8">
        <v>36346</v>
      </c>
      <c r="C692" s="8">
        <v>18447.080594167499</v>
      </c>
      <c r="D692" s="8">
        <v>17592</v>
      </c>
      <c r="E692" s="8">
        <v>10341.794312796401</v>
      </c>
      <c r="F692" s="12">
        <v>18754</v>
      </c>
      <c r="G692" s="2">
        <v>3.8420000000000001</v>
      </c>
      <c r="H692" s="2">
        <v>35</v>
      </c>
      <c r="I692" s="2">
        <v>4.9200000000000003E-4</v>
      </c>
      <c r="J692" s="2">
        <v>1.82E-3</v>
      </c>
      <c r="K692" s="3">
        <f t="shared" si="10"/>
        <v>2.7399286120149253</v>
      </c>
    </row>
    <row r="693" spans="1:11">
      <c r="A693" s="15" t="s">
        <v>691</v>
      </c>
      <c r="B693" s="8">
        <v>29921</v>
      </c>
      <c r="C693" s="8">
        <v>13827.1569277955</v>
      </c>
      <c r="D693" s="8">
        <v>14897</v>
      </c>
      <c r="E693" s="8">
        <v>7506.7557452413103</v>
      </c>
      <c r="F693" s="12">
        <v>15024</v>
      </c>
      <c r="G693" s="2">
        <v>4.1379999999999999</v>
      </c>
      <c r="H693" s="2">
        <v>35</v>
      </c>
      <c r="I693" s="2">
        <v>2.0900000000000001E-4</v>
      </c>
      <c r="J693" s="2">
        <v>1.6199999999999999E-3</v>
      </c>
      <c r="K693" s="3">
        <f t="shared" si="10"/>
        <v>2.7904849854573692</v>
      </c>
    </row>
    <row r="694" spans="1:11">
      <c r="A694" s="15" t="s">
        <v>692</v>
      </c>
      <c r="B694" s="8">
        <v>23466</v>
      </c>
      <c r="C694" s="8">
        <v>13331.407670257</v>
      </c>
      <c r="D694" s="8">
        <v>10789</v>
      </c>
      <c r="E694" s="8">
        <v>7036.3908781877099</v>
      </c>
      <c r="F694" s="12">
        <v>12677</v>
      </c>
      <c r="G694" s="2">
        <v>3.645</v>
      </c>
      <c r="H694" s="2">
        <v>35</v>
      </c>
      <c r="I694" s="2">
        <v>8.5899999999999995E-4</v>
      </c>
      <c r="J694" s="2">
        <v>2.2000000000000001E-3</v>
      </c>
      <c r="K694" s="3">
        <f t="shared" si="10"/>
        <v>2.6575773191777938</v>
      </c>
    </row>
    <row r="695" spans="1:11">
      <c r="A695" s="15" t="s">
        <v>693</v>
      </c>
      <c r="B695" s="8">
        <v>30907</v>
      </c>
      <c r="C695" s="8">
        <v>13027.4305182755</v>
      </c>
      <c r="D695" s="8">
        <v>15611</v>
      </c>
      <c r="E695" s="8">
        <v>8124.6607921995201</v>
      </c>
      <c r="F695" s="12">
        <v>15295</v>
      </c>
      <c r="G695" s="2">
        <v>4.3109999999999999</v>
      </c>
      <c r="H695" s="2">
        <v>35</v>
      </c>
      <c r="I695" s="2">
        <v>1.26E-4</v>
      </c>
      <c r="J695" s="2">
        <v>1.6199999999999999E-3</v>
      </c>
      <c r="K695" s="3">
        <f t="shared" si="10"/>
        <v>2.7904849854573692</v>
      </c>
    </row>
    <row r="696" spans="1:11">
      <c r="A696" s="15" t="s">
        <v>694</v>
      </c>
      <c r="B696" s="8">
        <v>37448</v>
      </c>
      <c r="C696" s="8">
        <v>19359.896700016099</v>
      </c>
      <c r="D696" s="8">
        <v>19695</v>
      </c>
      <c r="E696" s="8">
        <v>12778.661354906901</v>
      </c>
      <c r="F696" s="12">
        <v>17753</v>
      </c>
      <c r="G696" s="2">
        <v>3.3090000000000002</v>
      </c>
      <c r="H696" s="2">
        <v>35</v>
      </c>
      <c r="I696" s="2">
        <v>2.1800000000000001E-3</v>
      </c>
      <c r="J696" s="2">
        <v>3.46E-3</v>
      </c>
      <c r="K696" s="3">
        <f t="shared" si="10"/>
        <v>2.4609239012072233</v>
      </c>
    </row>
    <row r="697" spans="1:11">
      <c r="A697" s="15" t="s">
        <v>695</v>
      </c>
      <c r="B697" s="8">
        <v>23024</v>
      </c>
      <c r="C697" s="8">
        <v>11505.362121878499</v>
      </c>
      <c r="D697" s="8">
        <v>11829</v>
      </c>
      <c r="E697" s="8">
        <v>7176.5618219865801</v>
      </c>
      <c r="F697" s="12">
        <v>11195</v>
      </c>
      <c r="G697" s="2">
        <v>3.5720000000000001</v>
      </c>
      <c r="H697" s="2">
        <v>35</v>
      </c>
      <c r="I697" s="2">
        <v>1.0499999999999999E-3</v>
      </c>
      <c r="J697" s="2">
        <v>2.4199999999999998E-3</v>
      </c>
      <c r="K697" s="3">
        <f t="shared" si="10"/>
        <v>2.6161846340195689</v>
      </c>
    </row>
    <row r="698" spans="1:11">
      <c r="A698" s="15" t="s">
        <v>696</v>
      </c>
      <c r="B698" s="8">
        <v>24311</v>
      </c>
      <c r="C698" s="8">
        <v>16579.454770890399</v>
      </c>
      <c r="D698" s="8">
        <v>10063</v>
      </c>
      <c r="E698" s="8">
        <v>6755.74024711946</v>
      </c>
      <c r="F698" s="12">
        <v>14248</v>
      </c>
      <c r="G698" s="2">
        <v>3.4569999999999999</v>
      </c>
      <c r="H698" s="2">
        <v>35</v>
      </c>
      <c r="I698" s="2">
        <v>1.4499999999999999E-3</v>
      </c>
      <c r="J698" s="2">
        <v>2.7699999999999999E-3</v>
      </c>
      <c r="K698" s="3">
        <f t="shared" si="10"/>
        <v>2.5575202309355514</v>
      </c>
    </row>
    <row r="699" spans="1:11">
      <c r="A699" s="15" t="s">
        <v>697</v>
      </c>
      <c r="B699" s="8">
        <v>27314</v>
      </c>
      <c r="C699" s="8">
        <v>7762.7284006476903</v>
      </c>
      <c r="D699" s="8">
        <v>15454</v>
      </c>
      <c r="E699" s="8">
        <v>7008.2495712290101</v>
      </c>
      <c r="F699" s="12">
        <v>11860</v>
      </c>
      <c r="G699" s="2">
        <v>4.883</v>
      </c>
      <c r="H699" s="2">
        <v>35</v>
      </c>
      <c r="I699" s="2">
        <v>2.2799999999999999E-5</v>
      </c>
      <c r="J699" s="2">
        <v>1.6199999999999999E-3</v>
      </c>
      <c r="K699" s="3">
        <f t="shared" si="10"/>
        <v>2.7904849854573692</v>
      </c>
    </row>
    <row r="700" spans="1:11">
      <c r="A700" s="15" t="s">
        <v>698</v>
      </c>
      <c r="B700" s="8">
        <v>48780</v>
      </c>
      <c r="C700" s="8">
        <v>18878.2473365511</v>
      </c>
      <c r="D700" s="8">
        <v>27377</v>
      </c>
      <c r="E700" s="8">
        <v>12591.527078307199</v>
      </c>
      <c r="F700" s="12">
        <v>21403</v>
      </c>
      <c r="G700" s="2">
        <v>4.0780000000000003</v>
      </c>
      <c r="H700" s="2">
        <v>35</v>
      </c>
      <c r="I700" s="2">
        <v>2.4899999999999998E-4</v>
      </c>
      <c r="J700" s="2">
        <v>1.6299999999999999E-3</v>
      </c>
      <c r="K700" s="3">
        <f t="shared" si="10"/>
        <v>2.7878123955960423</v>
      </c>
    </row>
    <row r="701" spans="1:11">
      <c r="A701" s="15" t="s">
        <v>699</v>
      </c>
      <c r="B701" s="8">
        <v>39203</v>
      </c>
      <c r="C701" s="8">
        <v>15806.6618710763</v>
      </c>
      <c r="D701" s="8">
        <v>20736</v>
      </c>
      <c r="E701" s="8">
        <v>10909.034790682799</v>
      </c>
      <c r="F701" s="12">
        <v>18467</v>
      </c>
      <c r="G701" s="2">
        <v>4.1550000000000002</v>
      </c>
      <c r="H701" s="2">
        <v>35</v>
      </c>
      <c r="I701" s="2">
        <v>1.9900000000000001E-4</v>
      </c>
      <c r="J701" s="2">
        <v>1.6199999999999999E-3</v>
      </c>
      <c r="K701" s="3">
        <f t="shared" si="10"/>
        <v>2.7904849854573692</v>
      </c>
    </row>
    <row r="702" spans="1:11">
      <c r="A702" s="15" t="s">
        <v>700</v>
      </c>
      <c r="B702" s="8">
        <v>89173</v>
      </c>
      <c r="C702" s="8">
        <v>26753.190594218599</v>
      </c>
      <c r="D702" s="8">
        <v>71446</v>
      </c>
      <c r="E702" s="8">
        <v>32852.494241249697</v>
      </c>
      <c r="F702" s="12">
        <v>17727</v>
      </c>
      <c r="G702" s="2">
        <v>1.794</v>
      </c>
      <c r="H702" s="2">
        <v>35</v>
      </c>
      <c r="I702" s="2">
        <v>8.1500000000000003E-2</v>
      </c>
      <c r="J702" s="2">
        <v>8.2500000000000004E-2</v>
      </c>
      <c r="K702" s="3">
        <f t="shared" si="10"/>
        <v>1.083546051450075</v>
      </c>
    </row>
    <row r="703" spans="1:11">
      <c r="A703" s="15" t="s">
        <v>701</v>
      </c>
      <c r="B703" s="8">
        <v>19646</v>
      </c>
      <c r="C703" s="8">
        <v>12141.4047539275</v>
      </c>
      <c r="D703" s="8">
        <v>7732</v>
      </c>
      <c r="E703" s="8">
        <v>5345.6903229835298</v>
      </c>
      <c r="F703" s="12">
        <v>11914</v>
      </c>
      <c r="G703" s="2">
        <v>3.899</v>
      </c>
      <c r="H703" s="2">
        <v>35</v>
      </c>
      <c r="I703" s="2">
        <v>4.1800000000000002E-4</v>
      </c>
      <c r="J703" s="2">
        <v>1.74E-3</v>
      </c>
      <c r="K703" s="3">
        <f t="shared" si="10"/>
        <v>2.7594507517174001</v>
      </c>
    </row>
    <row r="704" spans="1:11">
      <c r="A704" s="15" t="s">
        <v>702</v>
      </c>
      <c r="B704" s="8">
        <v>17997</v>
      </c>
      <c r="C704" s="8">
        <v>10209.891884866</v>
      </c>
      <c r="D704" s="8">
        <v>6304</v>
      </c>
      <c r="E704" s="8">
        <v>4935.7197558990201</v>
      </c>
      <c r="F704" s="12">
        <v>11693</v>
      </c>
      <c r="G704" s="2">
        <v>4.4729999999999999</v>
      </c>
      <c r="H704" s="2">
        <v>35</v>
      </c>
      <c r="I704" s="2">
        <v>7.7899999999999996E-5</v>
      </c>
      <c r="J704" s="2">
        <v>1.6199999999999999E-3</v>
      </c>
      <c r="K704" s="3">
        <f t="shared" si="10"/>
        <v>2.7904849854573692</v>
      </c>
    </row>
    <row r="705" spans="1:11">
      <c r="A705" s="15" t="s">
        <v>703</v>
      </c>
      <c r="B705" s="8">
        <v>38790</v>
      </c>
      <c r="C705" s="8">
        <v>15676.475149547499</v>
      </c>
      <c r="D705" s="8">
        <v>20865</v>
      </c>
      <c r="E705" s="8">
        <v>10331.3263096172</v>
      </c>
      <c r="F705" s="12">
        <v>17925</v>
      </c>
      <c r="G705" s="2">
        <v>4.1280000000000001</v>
      </c>
      <c r="H705" s="2">
        <v>35</v>
      </c>
      <c r="I705" s="2">
        <v>2.1499999999999999E-4</v>
      </c>
      <c r="J705" s="2">
        <v>1.6199999999999999E-3</v>
      </c>
      <c r="K705" s="3">
        <f t="shared" si="10"/>
        <v>2.7904849854573692</v>
      </c>
    </row>
    <row r="706" spans="1:11">
      <c r="A706" s="15" t="s">
        <v>704</v>
      </c>
      <c r="B706" s="8">
        <v>36078</v>
      </c>
      <c r="C706" s="8">
        <v>17227.6333843666</v>
      </c>
      <c r="D706" s="8">
        <v>18935</v>
      </c>
      <c r="E706" s="8">
        <v>10556.4859024292</v>
      </c>
      <c r="F706" s="12">
        <v>17143</v>
      </c>
      <c r="G706" s="2">
        <v>3.6720000000000002</v>
      </c>
      <c r="H706" s="2">
        <v>35</v>
      </c>
      <c r="I706" s="2">
        <v>7.9699999999999997E-4</v>
      </c>
      <c r="J706" s="2">
        <v>2.1700000000000001E-3</v>
      </c>
      <c r="K706" s="3">
        <f t="shared" si="10"/>
        <v>2.6635402661514704</v>
      </c>
    </row>
    <row r="707" spans="1:11">
      <c r="A707" s="15" t="s">
        <v>705</v>
      </c>
      <c r="B707" s="8">
        <v>48459</v>
      </c>
      <c r="C707" s="8">
        <v>16814.446370072001</v>
      </c>
      <c r="D707" s="8">
        <v>30275</v>
      </c>
      <c r="E707" s="8">
        <v>13601.4859682264</v>
      </c>
      <c r="F707" s="12">
        <v>18184</v>
      </c>
      <c r="G707" s="2">
        <v>3.6259999999999999</v>
      </c>
      <c r="H707" s="2">
        <v>35</v>
      </c>
      <c r="I707" s="2">
        <v>9.0700000000000004E-4</v>
      </c>
      <c r="J707" s="2">
        <v>2.2300000000000002E-3</v>
      </c>
      <c r="K707" s="3">
        <f t="shared" ref="K707:K728" si="11">-LOG10(J707)</f>
        <v>2.6516951369518393</v>
      </c>
    </row>
    <row r="708" spans="1:11">
      <c r="A708" s="15" t="s">
        <v>706</v>
      </c>
      <c r="B708" s="8">
        <v>21387</v>
      </c>
      <c r="C708" s="8">
        <v>9162.3513293451506</v>
      </c>
      <c r="D708" s="8">
        <v>9623</v>
      </c>
      <c r="E708" s="8">
        <v>4862.6306461800696</v>
      </c>
      <c r="F708" s="12">
        <v>11765</v>
      </c>
      <c r="G708" s="2">
        <v>4.9160000000000004</v>
      </c>
      <c r="H708" s="2">
        <v>35</v>
      </c>
      <c r="I708" s="2">
        <v>2.0699999999999998E-5</v>
      </c>
      <c r="J708" s="2">
        <v>1.6199999999999999E-3</v>
      </c>
      <c r="K708" s="3">
        <f t="shared" si="11"/>
        <v>2.7904849854573692</v>
      </c>
    </row>
    <row r="709" spans="1:11">
      <c r="A709" s="15" t="s">
        <v>707</v>
      </c>
      <c r="B709" s="8">
        <v>22058</v>
      </c>
      <c r="C709" s="8">
        <v>9480.1124474522894</v>
      </c>
      <c r="D709" s="8">
        <v>9936</v>
      </c>
      <c r="E709" s="8">
        <v>5051.2504490883503</v>
      </c>
      <c r="F709" s="12">
        <v>12122</v>
      </c>
      <c r="G709" s="2">
        <v>4.891</v>
      </c>
      <c r="H709" s="2">
        <v>35</v>
      </c>
      <c r="I709" s="2">
        <v>2.23E-5</v>
      </c>
      <c r="J709" s="2">
        <v>1.6199999999999999E-3</v>
      </c>
      <c r="K709" s="3">
        <f t="shared" si="11"/>
        <v>2.7904849854573692</v>
      </c>
    </row>
    <row r="710" spans="1:11">
      <c r="A710" s="15" t="s">
        <v>708</v>
      </c>
      <c r="B710" s="8">
        <v>13025</v>
      </c>
      <c r="C710" s="8">
        <v>6986.8810923539304</v>
      </c>
      <c r="D710" s="8">
        <v>5711</v>
      </c>
      <c r="E710" s="8">
        <v>3762.8301747456799</v>
      </c>
      <c r="F710" s="12">
        <v>7315</v>
      </c>
      <c r="G710" s="2">
        <v>3.9950000000000001</v>
      </c>
      <c r="H710" s="2">
        <v>35</v>
      </c>
      <c r="I710" s="2">
        <v>3.1700000000000001E-4</v>
      </c>
      <c r="J710" s="2">
        <v>1.73E-3</v>
      </c>
      <c r="K710" s="3">
        <f t="shared" si="11"/>
        <v>2.7619538968712045</v>
      </c>
    </row>
    <row r="711" spans="1:11">
      <c r="A711" s="15" t="s">
        <v>709</v>
      </c>
      <c r="B711" s="8">
        <v>20515</v>
      </c>
      <c r="C711" s="8">
        <v>11681.212114784499</v>
      </c>
      <c r="D711" s="8">
        <v>7891</v>
      </c>
      <c r="E711" s="8">
        <v>6123.01004743057</v>
      </c>
      <c r="F711" s="12">
        <v>12624</v>
      </c>
      <c r="G711" s="2">
        <v>4.149</v>
      </c>
      <c r="H711" s="2">
        <v>35</v>
      </c>
      <c r="I711" s="2">
        <v>2.02E-4</v>
      </c>
      <c r="J711" s="2">
        <v>1.6199999999999999E-3</v>
      </c>
      <c r="K711" s="3">
        <f t="shared" si="11"/>
        <v>2.7904849854573692</v>
      </c>
    </row>
    <row r="712" spans="1:11">
      <c r="A712" s="15" t="s">
        <v>710</v>
      </c>
      <c r="B712" s="8">
        <v>35071</v>
      </c>
      <c r="C712" s="8">
        <v>10858.187116978601</v>
      </c>
      <c r="D712" s="8">
        <v>18316</v>
      </c>
      <c r="E712" s="8">
        <v>8370.8194066060005</v>
      </c>
      <c r="F712" s="12">
        <v>16755</v>
      </c>
      <c r="G712" s="2">
        <v>5.274</v>
      </c>
      <c r="H712" s="2">
        <v>35</v>
      </c>
      <c r="I712" s="2">
        <v>7.0099999999999998E-6</v>
      </c>
      <c r="J712" s="2">
        <v>1.6199999999999999E-3</v>
      </c>
      <c r="K712" s="3">
        <f t="shared" si="11"/>
        <v>2.7904849854573692</v>
      </c>
    </row>
    <row r="713" spans="1:11">
      <c r="A713" s="15" t="s">
        <v>711</v>
      </c>
      <c r="B713" s="8">
        <v>62043</v>
      </c>
      <c r="C713" s="8">
        <v>16379.594193322</v>
      </c>
      <c r="D713" s="8">
        <v>35961</v>
      </c>
      <c r="E713" s="8">
        <v>15783.5824773311</v>
      </c>
      <c r="F713" s="12">
        <v>26083</v>
      </c>
      <c r="G713" s="2">
        <v>4.9329999999999998</v>
      </c>
      <c r="H713" s="2">
        <v>35</v>
      </c>
      <c r="I713" s="2">
        <v>1.9700000000000001E-5</v>
      </c>
      <c r="J713" s="2">
        <v>1.6199999999999999E-3</v>
      </c>
      <c r="K713" s="3">
        <f t="shared" si="11"/>
        <v>2.7904849854573692</v>
      </c>
    </row>
    <row r="714" spans="1:11">
      <c r="A714" s="15" t="s">
        <v>712</v>
      </c>
      <c r="B714" s="8">
        <v>24594</v>
      </c>
      <c r="C714" s="8">
        <v>9628.2750856102502</v>
      </c>
      <c r="D714" s="8">
        <v>11477</v>
      </c>
      <c r="E714" s="8">
        <v>6337.0460687289496</v>
      </c>
      <c r="F714" s="12">
        <v>13117</v>
      </c>
      <c r="G714" s="2">
        <v>4.9210000000000003</v>
      </c>
      <c r="H714" s="2">
        <v>35</v>
      </c>
      <c r="I714" s="2">
        <v>2.0400000000000001E-5</v>
      </c>
      <c r="J714" s="2">
        <v>1.6199999999999999E-3</v>
      </c>
      <c r="K714" s="3">
        <f t="shared" si="11"/>
        <v>2.7904849854573692</v>
      </c>
    </row>
    <row r="715" spans="1:11">
      <c r="A715" s="15" t="s">
        <v>713</v>
      </c>
      <c r="B715" s="8">
        <v>43097</v>
      </c>
      <c r="C715" s="8">
        <v>15890.513836877701</v>
      </c>
      <c r="D715" s="8">
        <v>24628</v>
      </c>
      <c r="E715" s="8">
        <v>11390.722108198401</v>
      </c>
      <c r="F715" s="12">
        <v>18469</v>
      </c>
      <c r="G715" s="2">
        <v>4.08</v>
      </c>
      <c r="H715" s="2">
        <v>35</v>
      </c>
      <c r="I715" s="2">
        <v>2.4699999999999999E-4</v>
      </c>
      <c r="J715" s="2">
        <v>1.6299999999999999E-3</v>
      </c>
      <c r="K715" s="3">
        <f t="shared" si="11"/>
        <v>2.7878123955960423</v>
      </c>
    </row>
    <row r="716" spans="1:11">
      <c r="A716" s="15" t="s">
        <v>714</v>
      </c>
      <c r="B716" s="8">
        <v>109600</v>
      </c>
      <c r="C716" s="8">
        <v>41329.311594229803</v>
      </c>
      <c r="D716" s="8">
        <v>59612</v>
      </c>
      <c r="E716" s="8">
        <v>36724.891621462797</v>
      </c>
      <c r="F716" s="12">
        <v>49988</v>
      </c>
      <c r="G716" s="2">
        <v>3.8940000000000001</v>
      </c>
      <c r="H716" s="2">
        <v>35</v>
      </c>
      <c r="I716" s="2">
        <v>4.2400000000000001E-4</v>
      </c>
      <c r="J716" s="2">
        <v>1.74E-3</v>
      </c>
      <c r="K716" s="3">
        <f t="shared" si="11"/>
        <v>2.7594507517174001</v>
      </c>
    </row>
    <row r="717" spans="1:11">
      <c r="A717" s="15" t="s">
        <v>715</v>
      </c>
      <c r="B717" s="8">
        <v>26419</v>
      </c>
      <c r="C717" s="8">
        <v>12507.5354375761</v>
      </c>
      <c r="D717" s="8">
        <v>12207</v>
      </c>
      <c r="E717" s="8">
        <v>7400.9655636851703</v>
      </c>
      <c r="F717" s="12">
        <v>14212</v>
      </c>
      <c r="G717" s="2">
        <v>4.234</v>
      </c>
      <c r="H717" s="2">
        <v>35</v>
      </c>
      <c r="I717" s="2">
        <v>1.5799999999999999E-4</v>
      </c>
      <c r="J717" s="2">
        <v>1.6199999999999999E-3</v>
      </c>
      <c r="K717" s="3">
        <f t="shared" si="11"/>
        <v>2.7904849854573692</v>
      </c>
    </row>
    <row r="718" spans="1:11">
      <c r="A718" s="15" t="s">
        <v>716</v>
      </c>
      <c r="B718" s="8">
        <v>23821</v>
      </c>
      <c r="C718" s="8">
        <v>14289.0105345176</v>
      </c>
      <c r="D718" s="8">
        <v>8071</v>
      </c>
      <c r="E718" s="8">
        <v>6588.3248671840402</v>
      </c>
      <c r="F718" s="12">
        <v>15750</v>
      </c>
      <c r="G718" s="2">
        <v>4.3440000000000003</v>
      </c>
      <c r="H718" s="2">
        <v>35</v>
      </c>
      <c r="I718" s="2">
        <v>1.1400000000000001E-4</v>
      </c>
      <c r="J718" s="2">
        <v>1.6199999999999999E-3</v>
      </c>
      <c r="K718" s="3">
        <f t="shared" si="11"/>
        <v>2.7904849854573692</v>
      </c>
    </row>
    <row r="719" spans="1:11">
      <c r="A719" s="15" t="s">
        <v>717</v>
      </c>
      <c r="B719" s="8">
        <v>27202</v>
      </c>
      <c r="C719" s="8">
        <v>12325.720994303399</v>
      </c>
      <c r="D719" s="8">
        <v>13459</v>
      </c>
      <c r="E719" s="8">
        <v>7863.8067459730801</v>
      </c>
      <c r="F719" s="12">
        <v>13743</v>
      </c>
      <c r="G719" s="2">
        <v>4.0659999999999998</v>
      </c>
      <c r="H719" s="2">
        <v>35</v>
      </c>
      <c r="I719" s="2">
        <v>2.5799999999999998E-4</v>
      </c>
      <c r="J719" s="2">
        <v>1.6299999999999999E-3</v>
      </c>
      <c r="K719" s="3">
        <f t="shared" si="11"/>
        <v>2.7878123955960423</v>
      </c>
    </row>
    <row r="720" spans="1:11">
      <c r="A720" s="15" t="s">
        <v>718</v>
      </c>
      <c r="B720" s="8">
        <v>58137</v>
      </c>
      <c r="C720" s="8">
        <v>19867.685652657401</v>
      </c>
      <c r="D720" s="8">
        <v>31274</v>
      </c>
      <c r="E720" s="8">
        <v>16736.4920473985</v>
      </c>
      <c r="F720" s="12">
        <v>26863</v>
      </c>
      <c r="G720" s="2">
        <v>4.4569999999999999</v>
      </c>
      <c r="H720" s="2">
        <v>35</v>
      </c>
      <c r="I720" s="2">
        <v>8.1699999999999994E-5</v>
      </c>
      <c r="J720" s="2">
        <v>1.6199999999999999E-3</v>
      </c>
      <c r="K720" s="3">
        <f t="shared" si="11"/>
        <v>2.7904849854573692</v>
      </c>
    </row>
    <row r="721" spans="1:11">
      <c r="A721" s="15" t="s">
        <v>719</v>
      </c>
      <c r="B721" s="8">
        <v>29870</v>
      </c>
      <c r="C721" s="8">
        <v>13533.4558953206</v>
      </c>
      <c r="D721" s="8">
        <v>12206</v>
      </c>
      <c r="E721" s="8">
        <v>11692.4979647195</v>
      </c>
      <c r="F721" s="12">
        <v>17664</v>
      </c>
      <c r="G721" s="2">
        <v>4.2549999999999999</v>
      </c>
      <c r="H721" s="2">
        <v>35</v>
      </c>
      <c r="I721" s="2">
        <v>1.4799999999999999E-4</v>
      </c>
      <c r="J721" s="2">
        <v>1.6199999999999999E-3</v>
      </c>
      <c r="K721" s="3">
        <f t="shared" si="11"/>
        <v>2.7904849854573692</v>
      </c>
    </row>
    <row r="722" spans="1:11">
      <c r="A722" s="15" t="s">
        <v>720</v>
      </c>
      <c r="B722" s="8">
        <v>59534</v>
      </c>
      <c r="C722" s="8">
        <v>20303.1735447178</v>
      </c>
      <c r="D722" s="8">
        <v>32225</v>
      </c>
      <c r="E722" s="8">
        <v>17066.345981088001</v>
      </c>
      <c r="F722" s="12">
        <v>27309</v>
      </c>
      <c r="G722" s="2">
        <v>4.4379999999999997</v>
      </c>
      <c r="H722" s="2">
        <v>35</v>
      </c>
      <c r="I722" s="2">
        <v>8.6399999999999999E-5</v>
      </c>
      <c r="J722" s="2">
        <v>1.6199999999999999E-3</v>
      </c>
      <c r="K722" s="3">
        <f t="shared" si="11"/>
        <v>2.7904849854573692</v>
      </c>
    </row>
    <row r="723" spans="1:11">
      <c r="A723" s="15" t="s">
        <v>721</v>
      </c>
      <c r="B723" s="8">
        <v>11581</v>
      </c>
      <c r="C723" s="8">
        <v>6969.5337678482101</v>
      </c>
      <c r="D723" s="8">
        <v>3895</v>
      </c>
      <c r="E723" s="8">
        <v>4465.6400122824798</v>
      </c>
      <c r="F723" s="12">
        <v>7686</v>
      </c>
      <c r="G723" s="2">
        <v>4.016</v>
      </c>
      <c r="H723" s="2">
        <v>35</v>
      </c>
      <c r="I723" s="2">
        <v>2.9799999999999998E-4</v>
      </c>
      <c r="J723" s="2">
        <v>1.6900000000000001E-3</v>
      </c>
      <c r="K723" s="3">
        <f t="shared" si="11"/>
        <v>2.7721132953863266</v>
      </c>
    </row>
    <row r="724" spans="1:11">
      <c r="A724" s="15" t="s">
        <v>722</v>
      </c>
      <c r="B724" s="8">
        <v>35345</v>
      </c>
      <c r="C724" s="8">
        <v>15967.5363711722</v>
      </c>
      <c r="D724" s="8">
        <v>18036</v>
      </c>
      <c r="E724" s="8">
        <v>9904.2517404401497</v>
      </c>
      <c r="F724" s="12">
        <v>17310</v>
      </c>
      <c r="G724" s="2">
        <v>3.9860000000000002</v>
      </c>
      <c r="H724" s="2">
        <v>35</v>
      </c>
      <c r="I724" s="2">
        <v>3.2499999999999999E-4</v>
      </c>
      <c r="J724" s="2">
        <v>1.73E-3</v>
      </c>
      <c r="K724" s="3">
        <f t="shared" si="11"/>
        <v>2.7619538968712045</v>
      </c>
    </row>
    <row r="725" spans="1:11">
      <c r="A725" s="15" t="s">
        <v>723</v>
      </c>
      <c r="B725" s="8">
        <v>23246</v>
      </c>
      <c r="C725" s="8">
        <v>14598.6446359202</v>
      </c>
      <c r="D725" s="8">
        <v>9406</v>
      </c>
      <c r="E725" s="8">
        <v>6515.9807872555202</v>
      </c>
      <c r="F725" s="12">
        <v>13840</v>
      </c>
      <c r="G725" s="2">
        <v>3.758</v>
      </c>
      <c r="H725" s="2">
        <v>35</v>
      </c>
      <c r="I725" s="2">
        <v>6.2500000000000001E-4</v>
      </c>
      <c r="J725" s="2">
        <v>2E-3</v>
      </c>
      <c r="K725" s="3">
        <f t="shared" si="11"/>
        <v>2.6989700043360187</v>
      </c>
    </row>
    <row r="726" spans="1:11">
      <c r="A726" s="15" t="s">
        <v>724</v>
      </c>
      <c r="B726" s="8">
        <v>46677</v>
      </c>
      <c r="C726" s="8">
        <v>17594.144042499898</v>
      </c>
      <c r="D726" s="8">
        <v>25867</v>
      </c>
      <c r="E726" s="8">
        <v>12556.8868508864</v>
      </c>
      <c r="F726" s="12">
        <v>20810</v>
      </c>
      <c r="G726" s="2">
        <v>4.1589999999999998</v>
      </c>
      <c r="H726" s="2">
        <v>35</v>
      </c>
      <c r="I726" s="2">
        <v>1.9699999999999999E-4</v>
      </c>
      <c r="J726" s="2">
        <v>1.6199999999999999E-3</v>
      </c>
      <c r="K726" s="3">
        <f t="shared" si="11"/>
        <v>2.7904849854573692</v>
      </c>
    </row>
    <row r="727" spans="1:11">
      <c r="A727" s="15" t="s">
        <v>725</v>
      </c>
      <c r="B727" s="8">
        <v>33328</v>
      </c>
      <c r="C727" s="8">
        <v>16292.709749968901</v>
      </c>
      <c r="D727" s="8">
        <v>16375</v>
      </c>
      <c r="E727" s="8">
        <v>9829.1399601758203</v>
      </c>
      <c r="F727" s="12">
        <v>16953</v>
      </c>
      <c r="G727" s="2">
        <v>3.8559999999999999</v>
      </c>
      <c r="H727" s="2">
        <v>35</v>
      </c>
      <c r="I727" s="2">
        <v>4.7199999999999998E-4</v>
      </c>
      <c r="J727" s="2">
        <v>1.7799999999999999E-3</v>
      </c>
      <c r="K727" s="3">
        <f t="shared" si="11"/>
        <v>2.7495799976911059</v>
      </c>
    </row>
    <row r="728" spans="1:11">
      <c r="A728" s="15" t="s">
        <v>726</v>
      </c>
      <c r="B728" s="8">
        <v>22462</v>
      </c>
      <c r="C728" s="8">
        <v>15020.2107363831</v>
      </c>
      <c r="D728" s="8">
        <v>9600</v>
      </c>
      <c r="E728" s="8">
        <v>7134.6170655834503</v>
      </c>
      <c r="F728" s="12">
        <v>12862</v>
      </c>
      <c r="G728" s="2">
        <v>3.3559999999999999</v>
      </c>
      <c r="H728" s="2">
        <v>35</v>
      </c>
      <c r="I728" s="2">
        <v>1.91E-3</v>
      </c>
      <c r="J728" s="2">
        <v>3.1700000000000001E-3</v>
      </c>
      <c r="K728" s="3">
        <f t="shared" si="11"/>
        <v>2.49894073778224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G_dataset</vt:lpstr>
    </vt:vector>
  </TitlesOfParts>
  <Company>cs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Microsoft Office User</cp:lastModifiedBy>
  <dcterms:created xsi:type="dcterms:W3CDTF">2019-08-06T20:46:15Z</dcterms:created>
  <dcterms:modified xsi:type="dcterms:W3CDTF">2020-01-24T03:35:13Z</dcterms:modified>
</cp:coreProperties>
</file>